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autoCompressPictures="0"/>
  <mc:AlternateContent>
    <mc:Choice Requires="x15">
      <x15ac:absPath xmlns:x15ac="http://schemas.microsoft.com/office/spreadsheetml/2010/11/ac" url="/Users/linneazimmerman/Dropbox (Gates Institute)/Analyses/GEAS/Empowerment/GEAS_Empowerment_Paper/Draft/SSM-PH Submission/Review and resubmission/"/>
    </mc:Choice>
  </mc:AlternateContent>
  <xr:revisionPtr revIDLastSave="0" documentId="13_ncr:1_{089F3CA4-CF8E-BA43-80AB-B7EFD27BA48D}" xr6:coauthVersionLast="43" xr6:coauthVersionMax="43" xr10:uidLastSave="{00000000-0000-0000-0000-000000000000}"/>
  <bookViews>
    <workbookView xWindow="2140" yWindow="460" windowWidth="25260" windowHeight="16020" tabRatio="500" firstSheet="4" activeTab="13" xr2:uid="{00000000-000D-0000-FFFF-FFFF00000000}"/>
  </bookViews>
  <sheets>
    <sheet name="Table 1 Subdomains" sheetId="10" r:id="rId1"/>
    <sheet name="Table 2 Respondent Characterist" sheetId="2" r:id="rId2"/>
    <sheet name="Table 3 IN-Respondent Demos" sheetId="23" r:id="rId3"/>
    <sheet name="Table 4 Factor Loadings" sheetId="13" r:id="rId4"/>
    <sheet name="Table 5 Factor Loadings - Count" sheetId="17" r:id="rId5"/>
    <sheet name="Table 3 Subscale loading" sheetId="14" state="hidden" r:id="rId6"/>
    <sheet name="Sheet7" sheetId="15" state="hidden" r:id="rId7"/>
    <sheet name="Table 5 Egypt" sheetId="19" state="hidden" r:id="rId8"/>
    <sheet name="Table 6 v1 mean zero" sheetId="18" state="hidden" r:id="rId9"/>
    <sheet name="Table6 v2" sheetId="20" r:id="rId10"/>
    <sheet name="Table 7 Indonesia only" sheetId="21" r:id="rId11"/>
    <sheet name="Table 8 Indonesia-only" sheetId="22" r:id="rId12"/>
    <sheet name="S1Complete cases results-pilot1" sheetId="24" r:id="rId13"/>
    <sheet name="S2-kNN-results for Indonesia" sheetId="25" r:id="rId1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2" l="1"/>
  <c r="D9" i="2"/>
  <c r="M15" i="17" l="1"/>
  <c r="N15" i="17"/>
  <c r="M23" i="17"/>
  <c r="N23" i="17"/>
  <c r="O15" i="17" l="1"/>
  <c r="O23" i="17"/>
  <c r="M13" i="17"/>
  <c r="N13" i="17"/>
  <c r="M16" i="17"/>
  <c r="N16" i="17"/>
  <c r="M17" i="17"/>
  <c r="N17" i="17"/>
  <c r="M18" i="17"/>
  <c r="N18" i="17"/>
  <c r="M19" i="17"/>
  <c r="N19" i="17"/>
  <c r="M20" i="17"/>
  <c r="N20" i="17"/>
  <c r="M21" i="17"/>
  <c r="N21" i="17"/>
  <c r="M24" i="17"/>
  <c r="N24" i="17"/>
  <c r="M25" i="17"/>
  <c r="N25" i="17"/>
  <c r="M26" i="17"/>
  <c r="N26" i="17"/>
  <c r="M27" i="17"/>
  <c r="N27" i="17"/>
  <c r="M28" i="17"/>
  <c r="N28" i="17"/>
  <c r="M29" i="17"/>
  <c r="N29" i="17"/>
  <c r="N7" i="17"/>
  <c r="N8" i="17"/>
  <c r="N9" i="17"/>
  <c r="N10" i="17"/>
  <c r="N11" i="17"/>
  <c r="N12" i="17"/>
  <c r="N6" i="17"/>
  <c r="M7" i="17"/>
  <c r="M8" i="17"/>
  <c r="M9" i="17"/>
  <c r="M10" i="17"/>
  <c r="M11" i="17"/>
  <c r="M12" i="17"/>
  <c r="M6" i="17"/>
  <c r="O6" i="17" l="1"/>
  <c r="O9" i="17"/>
  <c r="O12" i="17"/>
  <c r="O8" i="17"/>
  <c r="O28" i="17"/>
  <c r="O11" i="17"/>
  <c r="O27" i="17"/>
  <c r="O19" i="17"/>
  <c r="O7" i="17"/>
  <c r="O26" i="17"/>
  <c r="O18" i="17"/>
  <c r="O10" i="17"/>
  <c r="O29" i="17"/>
  <c r="O21" i="17"/>
  <c r="O25" i="17"/>
  <c r="O20" i="17"/>
  <c r="O16" i="17"/>
  <c r="O13" i="17"/>
  <c r="O24" i="17"/>
  <c r="O17" i="17"/>
  <c r="E12" i="15"/>
  <c r="F12" i="15"/>
  <c r="H12" i="15"/>
  <c r="I12" i="15"/>
  <c r="K12" i="15"/>
  <c r="L12" i="15"/>
  <c r="N12" i="15"/>
  <c r="O12" i="15"/>
  <c r="E13" i="15"/>
  <c r="F13" i="15"/>
  <c r="H13" i="15"/>
  <c r="I13" i="15"/>
  <c r="K13" i="15"/>
  <c r="L13" i="15"/>
  <c r="N13" i="15"/>
  <c r="O13" i="15"/>
  <c r="E14" i="15"/>
  <c r="F14" i="15"/>
  <c r="H14" i="15"/>
  <c r="I14" i="15"/>
  <c r="K14" i="15"/>
  <c r="L14" i="15"/>
  <c r="N14" i="15"/>
  <c r="O14" i="15"/>
  <c r="E15" i="15"/>
  <c r="F15" i="15"/>
  <c r="H15" i="15"/>
  <c r="I15" i="15"/>
  <c r="K15" i="15"/>
  <c r="L15" i="15"/>
  <c r="N15" i="15"/>
  <c r="O15" i="15"/>
  <c r="E16" i="15"/>
  <c r="F16" i="15"/>
  <c r="H16" i="15"/>
  <c r="I16" i="15"/>
  <c r="K16" i="15"/>
  <c r="L16" i="15"/>
  <c r="N16" i="15"/>
  <c r="O16" i="15"/>
  <c r="E17" i="15"/>
  <c r="F17" i="15"/>
  <c r="H17" i="15"/>
  <c r="I17" i="15"/>
  <c r="K17" i="15"/>
  <c r="L17" i="15"/>
  <c r="N17" i="15"/>
  <c r="O17" i="15"/>
  <c r="E18" i="15"/>
  <c r="F18" i="15"/>
  <c r="H18" i="15"/>
  <c r="I18" i="15"/>
  <c r="K18" i="15"/>
  <c r="L18" i="15"/>
  <c r="N18" i="15"/>
  <c r="O18" i="15"/>
  <c r="E19" i="15"/>
  <c r="F19" i="15"/>
  <c r="H19" i="15"/>
  <c r="I19" i="15"/>
  <c r="K19" i="15"/>
  <c r="L19" i="15"/>
  <c r="N19" i="15"/>
  <c r="O19" i="15"/>
  <c r="E20" i="15"/>
  <c r="F20" i="15"/>
  <c r="H20" i="15"/>
  <c r="I20" i="15"/>
  <c r="K20" i="15"/>
  <c r="L20" i="15"/>
  <c r="N20" i="15"/>
  <c r="O20" i="15"/>
  <c r="E21" i="15"/>
  <c r="F21" i="15"/>
  <c r="H21" i="15"/>
  <c r="I21" i="15"/>
  <c r="K21" i="15"/>
  <c r="L21" i="15"/>
  <c r="N21" i="15"/>
  <c r="O21" i="15"/>
  <c r="D30" i="15"/>
  <c r="J30" i="15"/>
  <c r="P30" i="15"/>
  <c r="S30" i="15"/>
  <c r="D32" i="15"/>
  <c r="J32" i="15"/>
  <c r="P32" i="15"/>
  <c r="S32" i="15"/>
  <c r="D34" i="15"/>
  <c r="J34" i="15"/>
  <c r="P34" i="15"/>
  <c r="S34" i="15"/>
  <c r="D36" i="15"/>
  <c r="J36" i="15"/>
  <c r="P36" i="15"/>
  <c r="S36" i="15"/>
  <c r="D38" i="15"/>
  <c r="J38" i="15"/>
  <c r="P38" i="15"/>
  <c r="S38" i="15"/>
  <c r="D40" i="15"/>
  <c r="J40" i="15"/>
  <c r="P40" i="15"/>
  <c r="S40" i="15"/>
  <c r="D42" i="15"/>
  <c r="J42" i="15"/>
  <c r="P42" i="15"/>
  <c r="S42" i="15"/>
  <c r="D44" i="15"/>
  <c r="J44" i="15"/>
  <c r="P44" i="15"/>
  <c r="S44" i="15"/>
  <c r="D46" i="15"/>
  <c r="J46" i="15"/>
  <c r="P46" i="15"/>
  <c r="S46" i="15"/>
  <c r="D48" i="15"/>
  <c r="J48" i="15"/>
  <c r="P48" i="15"/>
  <c r="S48" i="15"/>
  <c r="N18" i="14"/>
  <c r="O18" i="14"/>
  <c r="P18" i="14"/>
  <c r="Q18" i="14"/>
  <c r="R18" i="14"/>
  <c r="S18" i="14"/>
  <c r="T18" i="14"/>
  <c r="U18" i="14"/>
  <c r="N19" i="14"/>
  <c r="O19" i="14"/>
  <c r="P19" i="14"/>
  <c r="Q19" i="14"/>
  <c r="R19" i="14"/>
  <c r="S19" i="14"/>
  <c r="T19" i="14"/>
  <c r="U19" i="14"/>
  <c r="N20" i="14"/>
  <c r="O20" i="14"/>
  <c r="P20" i="14"/>
  <c r="Q20" i="14"/>
  <c r="R20" i="14"/>
  <c r="S20" i="14"/>
  <c r="T20" i="14"/>
  <c r="U20" i="14"/>
  <c r="N21" i="14"/>
  <c r="O21" i="14"/>
  <c r="P21" i="14"/>
  <c r="Q21" i="14"/>
  <c r="R21" i="14"/>
  <c r="S21" i="14"/>
  <c r="T21" i="14"/>
  <c r="U21" i="14"/>
  <c r="N22" i="14"/>
  <c r="O22" i="14"/>
  <c r="P22" i="14"/>
  <c r="Q22" i="14"/>
  <c r="R22" i="14"/>
  <c r="S22" i="14"/>
  <c r="T22" i="14"/>
  <c r="U22" i="14"/>
  <c r="N23" i="14"/>
  <c r="O23" i="14"/>
  <c r="P23" i="14"/>
  <c r="Q23" i="14"/>
  <c r="R23" i="14"/>
  <c r="S23" i="14"/>
  <c r="T23" i="14"/>
  <c r="U23" i="14"/>
  <c r="N24" i="14"/>
  <c r="O24" i="14"/>
  <c r="P24" i="14"/>
  <c r="Q24" i="14"/>
  <c r="R24" i="14"/>
  <c r="S24" i="14"/>
  <c r="T24" i="14"/>
  <c r="U24" i="14"/>
</calcChain>
</file>

<file path=xl/sharedStrings.xml><?xml version="1.0" encoding="utf-8"?>
<sst xmlns="http://schemas.openxmlformats.org/spreadsheetml/2006/main" count="808" uniqueCount="266">
  <si>
    <t>Bolivia</t>
  </si>
  <si>
    <t>Burkina Faso</t>
  </si>
  <si>
    <t>China</t>
  </si>
  <si>
    <t>DRC</t>
  </si>
  <si>
    <t>Egypt</t>
  </si>
  <si>
    <t>Kenya</t>
  </si>
  <si>
    <t>Malawi</t>
  </si>
  <si>
    <t>Nigeria</t>
  </si>
  <si>
    <t>Vietnam</t>
  </si>
  <si>
    <t>Total</t>
  </si>
  <si>
    <t>India</t>
  </si>
  <si>
    <t>Female</t>
  </si>
  <si>
    <t>Male</t>
  </si>
  <si>
    <t>Sex</t>
  </si>
  <si>
    <t>Country</t>
  </si>
  <si>
    <t>Age</t>
  </si>
  <si>
    <t>13-14</t>
  </si>
  <si>
    <t>n</t>
  </si>
  <si>
    <t>%</t>
  </si>
  <si>
    <t>10</t>
  </si>
  <si>
    <t>11-12</t>
  </si>
  <si>
    <t>Freedom of movement</t>
  </si>
  <si>
    <t>Go to after school activities (like sports clubs)</t>
  </si>
  <si>
    <t>Go to a party with boys and girls</t>
  </si>
  <si>
    <t>Meet with friends after school</t>
  </si>
  <si>
    <t>Got to community center/movies/youth center</t>
  </si>
  <si>
    <t>Go to church/mosque/temple or religious center</t>
  </si>
  <si>
    <t>Visit a friend of the opposite sex</t>
  </si>
  <si>
    <t>Voice</t>
  </si>
  <si>
    <t>My parents or guardians ask for my opinion on things</t>
  </si>
  <si>
    <t>My parents of guardian listen when I share my opinion</t>
  </si>
  <si>
    <t>My friends ask my advice when they have a problem</t>
  </si>
  <si>
    <t>If I see something wrong in school or the neighborhood I feel I can tell someone and they will listen</t>
  </si>
  <si>
    <t>I can speak up in class when I have a comment or question</t>
  </si>
  <si>
    <t>I can speak up when I see someone else being hurt</t>
  </si>
  <si>
    <t>I can ask adults for help when I need it</t>
  </si>
  <si>
    <t>How often are you able to make each of the following decisions on your own, without an adult</t>
  </si>
  <si>
    <t>What clothes to wear when you are not in school/working</t>
  </si>
  <si>
    <t>What to do in your free time</t>
  </si>
  <si>
    <t>What to eat when you are not at home</t>
  </si>
  <si>
    <t>How much education you will get</t>
  </si>
  <si>
    <t>Who you can have as friends</t>
  </si>
  <si>
    <t>Decide when to marry on your own</t>
  </si>
  <si>
    <t>Decide who to marry on your own</t>
  </si>
  <si>
    <t>Behavioral control and decision making</t>
  </si>
  <si>
    <t>“Can you tell me how often you are allowed to do the following alone (without an adult present)"</t>
  </si>
  <si>
    <t>Table 3: Freedom of Movement item loadings by country and total</t>
  </si>
  <si>
    <t>Table 4: Voice item loadings by country and total</t>
  </si>
  <si>
    <t>Freedom of Movement</t>
  </si>
  <si>
    <t>Stem</t>
  </si>
  <si>
    <t>Items</t>
  </si>
  <si>
    <t>0 - Never/rarely</t>
  </si>
  <si>
    <t>1 - Sometimes</t>
  </si>
  <si>
    <t>2 - Often</t>
  </si>
  <si>
    <t>How often are the following statements true for you?</t>
  </si>
  <si>
    <t xml:space="preserve">999 - Don't know </t>
  </si>
  <si>
    <t>996 - Refuse</t>
  </si>
  <si>
    <t>Response Options</t>
  </si>
  <si>
    <t>Ghent, Belgium</t>
  </si>
  <si>
    <t>Cochabamba, Bolivia</t>
  </si>
  <si>
    <t>Ougadougou, Burkina Faso</t>
  </si>
  <si>
    <t>Shanghai, China</t>
  </si>
  <si>
    <t>Kinshasa, DRC</t>
  </si>
  <si>
    <t>Cuenca, Ecuador</t>
  </si>
  <si>
    <t>Assiut, gypt</t>
  </si>
  <si>
    <t>Nairobi, Kenya</t>
  </si>
  <si>
    <t>Blantyre, Malawi</t>
  </si>
  <si>
    <t>Ile Ife, Nigeria</t>
  </si>
  <si>
    <t>Edinburgh, Scotland</t>
  </si>
  <si>
    <t>Baltimore, United States</t>
  </si>
  <si>
    <t>Hanoi, Vietnam</t>
  </si>
  <si>
    <t>New Delhi, India</t>
  </si>
  <si>
    <t>Can you tell me how often you are allowed to do the following alone (without an adult present)?</t>
  </si>
  <si>
    <t>How often are you able to make each of the following decision on your own without an adult?</t>
  </si>
  <si>
    <t>Table 2:Cronbach's alpha by country and total</t>
  </si>
  <si>
    <t>Table 5: Behavior control and decision-making item loadings by country and total</t>
  </si>
  <si>
    <t>India G</t>
  </si>
  <si>
    <t>India B</t>
  </si>
  <si>
    <t>Vietnam G</t>
  </si>
  <si>
    <t>Vietnam B</t>
  </si>
  <si>
    <t>Nigeria G</t>
  </si>
  <si>
    <t>Nigeria B</t>
  </si>
  <si>
    <t>Malawi G</t>
  </si>
  <si>
    <t>Malawi B</t>
  </si>
  <si>
    <t>Kenya G</t>
  </si>
  <si>
    <t>Kenaya B</t>
  </si>
  <si>
    <t>Egypt G</t>
  </si>
  <si>
    <t>Egypt B</t>
  </si>
  <si>
    <t>DRC G</t>
  </si>
  <si>
    <t>DRC B</t>
  </si>
  <si>
    <t>China G</t>
  </si>
  <si>
    <t>China B</t>
  </si>
  <si>
    <t>Burkina G</t>
  </si>
  <si>
    <t>Burkina B</t>
  </si>
  <si>
    <t>Bolivia G</t>
  </si>
  <si>
    <t>Bolivia B</t>
  </si>
  <si>
    <t xml:space="preserve">Behavioral control </t>
  </si>
  <si>
    <t>Difference</t>
  </si>
  <si>
    <t xml:space="preserve">Freedom of Movement </t>
  </si>
  <si>
    <t>Freed of movement</t>
  </si>
  <si>
    <t>Mean</t>
  </si>
  <si>
    <t>Over</t>
  </si>
  <si>
    <t>Girl</t>
  </si>
  <si>
    <t>Boy</t>
  </si>
  <si>
    <t xml:space="preserve">Total </t>
  </si>
  <si>
    <t>Behavioral Control</t>
  </si>
  <si>
    <t>Table 6: Mean scores by background characteristics</t>
  </si>
  <si>
    <t>999 - Don't know
 996 - Refuse</t>
  </si>
  <si>
    <t>Table 3: Factor Loadings for Empowerment Scale Items: combined results from kNN-imputed data (n=1911)</t>
  </si>
  <si>
    <t>Item</t>
  </si>
  <si>
    <t xml:space="preserve"> </t>
  </si>
  <si>
    <t>Uniqueness</t>
  </si>
  <si>
    <t>Cronbach's Alpha</t>
  </si>
  <si>
    <t>Eigenvalue</t>
  </si>
  <si>
    <t>Total % of Variance Explained</t>
  </si>
  <si>
    <t>n=112</t>
  </si>
  <si>
    <t>n=120</t>
  </si>
  <si>
    <t>n=123</t>
  </si>
  <si>
    <t>n=119</t>
  </si>
  <si>
    <t>n=556</t>
  </si>
  <si>
    <t>n=124</t>
  </si>
  <si>
    <t>n=118</t>
  </si>
  <si>
    <t>n=121</t>
  </si>
  <si>
    <t>l95score</t>
  </si>
  <si>
    <t>u95score</t>
  </si>
  <si>
    <t>Domain</t>
  </si>
  <si>
    <t>--</t>
  </si>
  <si>
    <t>Go to community center/movies/youth center</t>
  </si>
  <si>
    <t xml:space="preserve">Age </t>
  </si>
  <si>
    <t>.</t>
  </si>
  <si>
    <t>***</t>
  </si>
  <si>
    <t>10 (ref)</t>
  </si>
  <si>
    <t>**</t>
  </si>
  <si>
    <t>Table X: Mean scores for sub-scale and total scale by age, gender and country/gender; mean scaled to zero.</t>
  </si>
  <si>
    <t>*</t>
  </si>
  <si>
    <t>* p&lt;.10, ** p&lt;.05, *** p&lt;.01</t>
  </si>
  <si>
    <t xml:space="preserve">Country: </t>
  </si>
  <si>
    <t xml:space="preserve">Boy </t>
  </si>
  <si>
    <t>Tbale</t>
  </si>
  <si>
    <t>BCDM</t>
  </si>
  <si>
    <t>Behavioral Control and Decision Making (BCDM)</t>
  </si>
  <si>
    <t>Range</t>
  </si>
  <si>
    <t>Min</t>
  </si>
  <si>
    <t>Max</t>
  </si>
  <si>
    <t>Table 1: Stem, item and response options by sub-domain</t>
  </si>
  <si>
    <t>Table 2: Characteristics of GEAS pilot survey respondents</t>
  </si>
  <si>
    <t>Table 5: Freedom of Movement scale in Egypt with and without travel to religious center</t>
  </si>
  <si>
    <t>Table 6: Mean scores for sub-scale and total scale by age, gender and country/gender</t>
  </si>
  <si>
    <t>Ordinal Alpha</t>
  </si>
  <si>
    <t>Indonesia (N=3,404)</t>
  </si>
  <si>
    <t>Bandar Lampung (N=788)</t>
  </si>
  <si>
    <t>Denpasar (N=1407)</t>
  </si>
  <si>
    <t>Semarang (N=1209)</t>
  </si>
  <si>
    <t>Factor Loading</t>
  </si>
  <si>
    <t>My parents or guardians ask for my opinions on things</t>
  </si>
  <si>
    <t>My parents or guardians listen when I share my opinions</t>
  </si>
  <si>
    <t xml:space="preserve">I can speak up in class when I have a comment or question </t>
  </si>
  <si>
    <t>Indonesia (N=3,604)</t>
  </si>
  <si>
    <t>Bandar Lampung (N=905)</t>
  </si>
  <si>
    <t>Denpasar (N=1443)</t>
  </si>
  <si>
    <t>Semarang (N=1256)</t>
  </si>
  <si>
    <t>Go to after-school activities (like sports clubs)</t>
  </si>
  <si>
    <t>Indonesia (N=3,296)</t>
  </si>
  <si>
    <t>Bandar Lampung (N=749)</t>
  </si>
  <si>
    <t>Denpasar (N=1358)</t>
  </si>
  <si>
    <t>Semarang (N=1189)</t>
  </si>
  <si>
    <t>-dropped-</t>
  </si>
  <si>
    <t>Overall</t>
  </si>
  <si>
    <t>Bandar Lampung</t>
  </si>
  <si>
    <t>Denpasar</t>
  </si>
  <si>
    <t>Semarang</t>
  </si>
  <si>
    <r>
      <t>1.32</t>
    </r>
    <r>
      <rPr>
        <vertAlign val="superscript"/>
        <sz val="12"/>
        <rFont val="Calibri"/>
        <family val="2"/>
      </rPr>
      <t>***,a</t>
    </r>
  </si>
  <si>
    <r>
      <t>1.34</t>
    </r>
    <r>
      <rPr>
        <vertAlign val="superscript"/>
        <sz val="11"/>
        <rFont val="Calibri"/>
        <family val="2"/>
      </rPr>
      <t>***,a</t>
    </r>
  </si>
  <si>
    <r>
      <t>1.35</t>
    </r>
    <r>
      <rPr>
        <vertAlign val="superscript"/>
        <sz val="11"/>
        <rFont val="Calibri"/>
        <family val="2"/>
      </rPr>
      <t>***,a</t>
    </r>
  </si>
  <si>
    <r>
      <t>1.25</t>
    </r>
    <r>
      <rPr>
        <vertAlign val="superscript"/>
        <sz val="11"/>
        <rFont val="Calibri"/>
        <family val="2"/>
      </rPr>
      <t>***,a</t>
    </r>
  </si>
  <si>
    <r>
      <t>2.15</t>
    </r>
    <r>
      <rPr>
        <vertAlign val="superscript"/>
        <sz val="12"/>
        <rFont val="Calibri"/>
        <family val="2"/>
      </rPr>
      <t>***,a</t>
    </r>
  </si>
  <si>
    <r>
      <t>2.28</t>
    </r>
    <r>
      <rPr>
        <vertAlign val="superscript"/>
        <sz val="11"/>
        <rFont val="Calibri"/>
        <family val="2"/>
      </rPr>
      <t>***,a</t>
    </r>
  </si>
  <si>
    <r>
      <t>2.21</t>
    </r>
    <r>
      <rPr>
        <vertAlign val="superscript"/>
        <sz val="11"/>
        <rFont val="Calibri"/>
        <family val="2"/>
      </rPr>
      <t>***,a</t>
    </r>
  </si>
  <si>
    <r>
      <t>1.99</t>
    </r>
    <r>
      <rPr>
        <vertAlign val="superscript"/>
        <sz val="11"/>
        <rFont val="Calibri"/>
        <family val="2"/>
      </rPr>
      <t>***,a</t>
    </r>
  </si>
  <si>
    <t>Decision-making</t>
  </si>
  <si>
    <r>
      <t>2.00</t>
    </r>
    <r>
      <rPr>
        <vertAlign val="superscript"/>
        <sz val="12"/>
        <rFont val="Calibri"/>
        <family val="2"/>
      </rPr>
      <t>***,a</t>
    </r>
  </si>
  <si>
    <r>
      <t>2.12</t>
    </r>
    <r>
      <rPr>
        <vertAlign val="superscript"/>
        <sz val="11"/>
        <rFont val="Calibri"/>
        <family val="2"/>
      </rPr>
      <t>**,a</t>
    </r>
  </si>
  <si>
    <r>
      <t>2.13</t>
    </r>
    <r>
      <rPr>
        <vertAlign val="superscript"/>
        <sz val="11"/>
        <rFont val="Calibri"/>
        <family val="2"/>
      </rPr>
      <t>***,a</t>
    </r>
  </si>
  <si>
    <t>*p&lt;0.10; **p&lt;0.05; ***p&lt;0.01.</t>
  </si>
  <si>
    <t>a = Student t-test</t>
  </si>
  <si>
    <t>Table 4: Factor Loadings for Empowerment Scale Items: combined results from kNN-imputed data (n=1911)</t>
  </si>
  <si>
    <t>Table 5: Factor Loadings fo Sub-Scale Items: country specific results from kNN-imputed data</t>
  </si>
  <si>
    <t xml:space="preserve">Table 7: Indonesia specific factor loadings and uniqueness for each sub-scale, overall and by site. </t>
  </si>
  <si>
    <t>Table 8: Weighted mean scores for sub-scales by age and sex in Indonesia, total sample and by site</t>
  </si>
  <si>
    <t>Site</t>
  </si>
  <si>
    <t>Table 3: Demographics for study participants from Indonesia</t>
  </si>
  <si>
    <t>11-12 (ref)</t>
  </si>
  <si>
    <r>
      <t>1.49</t>
    </r>
    <r>
      <rPr>
        <vertAlign val="superscript"/>
        <sz val="11"/>
        <rFont val="Calibri"/>
        <family val="2"/>
      </rPr>
      <t>**</t>
    </r>
  </si>
  <si>
    <t>Ordinal Alpha (95% CI):</t>
  </si>
  <si>
    <t>0.88 (0.87, 0.88)</t>
  </si>
  <si>
    <t>0.76 (0.75, 0.77)</t>
  </si>
  <si>
    <t>0.76 (0.75, 0.78)</t>
  </si>
  <si>
    <t>0.80 (0.78, 0.82)</t>
  </si>
  <si>
    <t>0.91 (0.89, 0.92)</t>
  </si>
  <si>
    <t>0.81 (0.79, 0.84)</t>
  </si>
  <si>
    <t>0.76 (0.74, 0.78)</t>
  </si>
  <si>
    <t>0.88 (0.87, 0.89)</t>
  </si>
  <si>
    <t>0.77 (0.74, 0.79)</t>
  </si>
  <si>
    <t>0.84 (0.83, 0.86)</t>
  </si>
  <si>
    <t>0.72 (0.70, 0.75)</t>
  </si>
  <si>
    <t>0.72 (0.69, 0.74)</t>
  </si>
  <si>
    <t>Item Description</t>
  </si>
  <si>
    <t xml:space="preserve">Visit a friend of the opposite sex </t>
  </si>
  <si>
    <t>Go to after-school activities</t>
  </si>
  <si>
    <t>My parents or guardians listen when I share my opinion</t>
  </si>
  <si>
    <t>What clothese to wear when you are not in school/working</t>
  </si>
  <si>
    <t xml:space="preserve">Ordinal Alpha (95% CI) by R </t>
  </si>
  <si>
    <t>0.83 (0.82, 0.85)</t>
  </si>
  <si>
    <t>0.86 (0.84, 0.87)</t>
  </si>
  <si>
    <t>0.80 (0.79, 0.82)</t>
  </si>
  <si>
    <t>Supplementary Table 1: Factor Loadings for Empowerment Scale Items: combined results from complete data (n=1317)</t>
  </si>
  <si>
    <t>Indonesia (N=4201)</t>
  </si>
  <si>
    <t>0.86 (0.86, 0.87)</t>
  </si>
  <si>
    <t>Bandar Lampung (N=1123)</t>
  </si>
  <si>
    <t>0.89 (0.87, 0.90)</t>
  </si>
  <si>
    <t>Indonesia (N=4310)</t>
  </si>
  <si>
    <t>0.74 (0.73, 0.75)</t>
  </si>
  <si>
    <t>Bandar Lampung (N=1180)</t>
  </si>
  <si>
    <t>0.77 (0.75, 0.79)</t>
  </si>
  <si>
    <t>Indonesia (N=4006)</t>
  </si>
  <si>
    <t>0.74 (0.73, 0.76)</t>
  </si>
  <si>
    <t>Bandar Lampung (N=1025)</t>
  </si>
  <si>
    <t>0.78 (0.75, 0.80)</t>
  </si>
  <si>
    <t>No imputation conducted</t>
  </si>
  <si>
    <t>Supplementary Table 2: Indonesia specific factor loadings and uniqueness for each sub-scale, overall and by site - based on kNN-imputed data</t>
  </si>
  <si>
    <t>0.83 (0.82, 0.84)</t>
  </si>
  <si>
    <t>0.86 (0.85, 0.87)</t>
  </si>
  <si>
    <t>0.79 (0.78, 0.81)</t>
  </si>
  <si>
    <t>Ordinal Alpha (95% CI)</t>
  </si>
  <si>
    <t>0.77 (0.70, 0.84)</t>
  </si>
  <si>
    <t>0.89 (0.85, 0.92)</t>
  </si>
  <si>
    <t>0.85 (0.81, 0.89)</t>
  </si>
  <si>
    <t>0.78 (0.71, 0.84)</t>
  </si>
  <si>
    <t>0.67 (0.57, 0.76)</t>
  </si>
  <si>
    <t>0.76 (0.72, 0.79)</t>
  </si>
  <si>
    <t>0.71 (0.63, 0.79)</t>
  </si>
  <si>
    <t>0.88 (0.84, 0.91)</t>
  </si>
  <si>
    <t>0.83 (0.78, 0.88)</t>
  </si>
  <si>
    <t>0.82 (0.77, 0.87)</t>
  </si>
  <si>
    <t>0.80 (0.74, 0.85)</t>
  </si>
  <si>
    <t>0.92 (0.90, 0.94)</t>
  </si>
  <si>
    <t>0.77 (0.71, 0.84)</t>
  </si>
  <si>
    <t>0.89 (0.86, 0.92)</t>
  </si>
  <si>
    <t>0.83 (0.79, 0.88)</t>
  </si>
  <si>
    <t>0.86 (0.82, 0.90)</t>
  </si>
  <si>
    <t>0.75 (0.67, 0.82)</t>
  </si>
  <si>
    <t>0.80 (0.74, 0.86)</t>
  </si>
  <si>
    <t>0.87 (0.84, 0.90)</t>
  </si>
  <si>
    <t>0.64 (0.53, 0.74)</t>
  </si>
  <si>
    <t>0.76 (0.70, 0.83)</t>
  </si>
  <si>
    <t>0.76 (0.73, 0.79)</t>
  </si>
  <si>
    <t>0.69 (0.60, 0.78)</t>
  </si>
  <si>
    <t>0.72 (0.64, 0.80)</t>
  </si>
  <si>
    <t>0.68 (0.60, 0.77)</t>
  </si>
  <si>
    <t>n=163</t>
  </si>
  <si>
    <t>Sample Adequacy (KMO Value)</t>
  </si>
  <si>
    <t>Sample Adequacy (KMO value)</t>
  </si>
  <si>
    <t>Behavioral Control and Decision Making</t>
  </si>
  <si>
    <t>Behavioral Control and Decision-making</t>
  </si>
  <si>
    <t>Complete sample</t>
  </si>
  <si>
    <t>Analytic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0"/>
  <fonts count="29" x14ac:knownFonts="1">
    <font>
      <sz val="12"/>
      <color theme="1"/>
      <name val="Calibri"/>
      <family val="2"/>
      <scheme val="minor"/>
    </font>
    <font>
      <b/>
      <u/>
      <sz val="10.5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mbria"/>
      <family val="1"/>
    </font>
    <font>
      <sz val="11"/>
      <color theme="5"/>
      <name val="Cambria"/>
      <family val="1"/>
    </font>
    <font>
      <b/>
      <sz val="11"/>
      <color theme="1"/>
      <name val="Cambria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mbria"/>
      <family val="1"/>
    </font>
    <font>
      <b/>
      <sz val="10"/>
      <color theme="1"/>
      <name val="Cambria"/>
      <family val="1"/>
    </font>
    <font>
      <sz val="10"/>
      <color theme="5"/>
      <name val="Cambria"/>
      <family val="1"/>
    </font>
    <font>
      <sz val="10"/>
      <color theme="5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vertAlign val="superscript"/>
      <sz val="11"/>
      <name val="Calibri"/>
      <family val="2"/>
    </font>
    <font>
      <b/>
      <sz val="12"/>
      <color theme="1"/>
      <name val="Calibri"/>
      <family val="2"/>
    </font>
    <font>
      <b/>
      <i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65"/>
        <bgColor indexed="64"/>
      </patternFill>
    </fill>
  </fills>
  <borders count="4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/>
      <right/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auto="1"/>
      </left>
      <right/>
      <top style="medium">
        <color indexed="64"/>
      </top>
      <bottom style="medium">
        <color auto="1"/>
      </bottom>
      <diagonal/>
    </border>
    <border>
      <left/>
      <right style="medium">
        <color auto="1"/>
      </right>
      <top style="medium">
        <color indexed="64"/>
      </top>
      <bottom style="medium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7" fillId="0" borderId="0" applyFont="0" applyFill="0" applyBorder="0" applyAlignment="0" applyProtection="0"/>
    <xf numFmtId="0" fontId="22" fillId="0" borderId="0"/>
  </cellStyleXfs>
  <cellXfs count="44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5" fillId="2" borderId="2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left" vertical="center" wrapText="1"/>
    </xf>
    <xf numFmtId="0" fontId="5" fillId="2" borderId="1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8" fillId="0" borderId="3" xfId="0" applyFont="1" applyFill="1" applyBorder="1"/>
    <xf numFmtId="0" fontId="9" fillId="2" borderId="0" xfId="0" applyFont="1" applyFill="1" applyBorder="1" applyAlignment="1">
      <alignment horizontal="left" vertical="center" wrapText="1"/>
    </xf>
    <xf numFmtId="0" fontId="9" fillId="2" borderId="2" xfId="0" applyFont="1" applyFill="1" applyBorder="1"/>
    <xf numFmtId="0" fontId="9" fillId="2" borderId="5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 wrapText="1"/>
    </xf>
    <xf numFmtId="0" fontId="9" fillId="2" borderId="3" xfId="0" applyFont="1" applyFill="1" applyBorder="1" applyAlignment="1">
      <alignment vertical="center" wrapText="1"/>
    </xf>
    <xf numFmtId="0" fontId="9" fillId="2" borderId="20" xfId="0" applyFont="1" applyFill="1" applyBorder="1"/>
    <xf numFmtId="0" fontId="9" fillId="2" borderId="13" xfId="0" applyFont="1" applyFill="1" applyBorder="1" applyAlignment="1">
      <alignment vertical="center" wrapText="1"/>
    </xf>
    <xf numFmtId="0" fontId="9" fillId="2" borderId="1" xfId="0" applyFont="1" applyFill="1" applyBorder="1"/>
    <xf numFmtId="2" fontId="10" fillId="2" borderId="10" xfId="0" applyNumberFormat="1" applyFont="1" applyFill="1" applyBorder="1" applyAlignment="1">
      <alignment horizontal="center" vertical="center"/>
    </xf>
    <xf numFmtId="2" fontId="10" fillId="2" borderId="3" xfId="0" applyNumberFormat="1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2" fontId="10" fillId="2" borderId="9" xfId="0" applyNumberFormat="1" applyFont="1" applyFill="1" applyBorder="1" applyAlignment="1">
      <alignment horizontal="left" vertical="center"/>
    </xf>
    <xf numFmtId="0" fontId="10" fillId="3" borderId="8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/>
    </xf>
    <xf numFmtId="2" fontId="10" fillId="3" borderId="7" xfId="0" applyNumberFormat="1" applyFont="1" applyFill="1" applyBorder="1" applyAlignment="1">
      <alignment horizontal="left" vertical="center"/>
    </xf>
    <xf numFmtId="0" fontId="10" fillId="2" borderId="8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2" fontId="10" fillId="2" borderId="7" xfId="0" applyNumberFormat="1" applyFont="1" applyFill="1" applyBorder="1" applyAlignment="1">
      <alignment horizontal="left" vertical="center"/>
    </xf>
    <xf numFmtId="2" fontId="10" fillId="2" borderId="6" xfId="0" applyNumberFormat="1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 wrapText="1"/>
    </xf>
    <xf numFmtId="2" fontId="10" fillId="2" borderId="4" xfId="0" applyNumberFormat="1" applyFont="1" applyFill="1" applyBorder="1" applyAlignment="1">
      <alignment horizontal="left" vertical="center"/>
    </xf>
    <xf numFmtId="0" fontId="5" fillId="0" borderId="0" xfId="0" applyFont="1"/>
    <xf numFmtId="0" fontId="5" fillId="3" borderId="1" xfId="0" applyFont="1" applyFill="1" applyBorder="1" applyAlignment="1">
      <alignment horizontal="center" vertical="center" wrapText="1"/>
    </xf>
    <xf numFmtId="0" fontId="5" fillId="3" borderId="13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vertical="center" wrapText="1"/>
    </xf>
    <xf numFmtId="0" fontId="5" fillId="2" borderId="11" xfId="0" applyFont="1" applyFill="1" applyBorder="1" applyAlignment="1">
      <alignment vertical="center" wrapText="1"/>
    </xf>
    <xf numFmtId="0" fontId="6" fillId="3" borderId="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vertical="center" wrapText="1"/>
    </xf>
    <xf numFmtId="0" fontId="5" fillId="2" borderId="18" xfId="0" applyFont="1" applyFill="1" applyBorder="1"/>
    <xf numFmtId="0" fontId="5" fillId="2" borderId="28" xfId="0" applyFont="1" applyFill="1" applyBorder="1" applyAlignment="1">
      <alignment vertical="center" wrapText="1"/>
    </xf>
    <xf numFmtId="0" fontId="5" fillId="2" borderId="29" xfId="0" applyFont="1" applyFill="1" applyBorder="1"/>
    <xf numFmtId="0" fontId="5" fillId="2" borderId="21" xfId="0" applyFont="1" applyFill="1" applyBorder="1" applyAlignment="1">
      <alignment vertical="center" wrapText="1"/>
    </xf>
    <xf numFmtId="0" fontId="5" fillId="2" borderId="17" xfId="0" applyFont="1" applyFill="1" applyBorder="1"/>
    <xf numFmtId="0" fontId="5" fillId="2" borderId="16" xfId="0" applyFont="1" applyFill="1" applyBorder="1"/>
    <xf numFmtId="0" fontId="7" fillId="2" borderId="15" xfId="0" applyFont="1" applyFill="1" applyBorder="1"/>
    <xf numFmtId="4" fontId="5" fillId="3" borderId="0" xfId="0" applyNumberFormat="1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5" fillId="2" borderId="21" xfId="0" applyFont="1" applyFill="1" applyBorder="1"/>
    <xf numFmtId="0" fontId="10" fillId="0" borderId="0" xfId="0" applyFont="1"/>
    <xf numFmtId="0" fontId="12" fillId="0" borderId="0" xfId="0" applyFont="1"/>
    <xf numFmtId="18" fontId="10" fillId="0" borderId="0" xfId="0" applyNumberFormat="1" applyFont="1"/>
    <xf numFmtId="2" fontId="10" fillId="3" borderId="1" xfId="0" applyNumberFormat="1" applyFont="1" applyFill="1" applyBorder="1" applyAlignment="1">
      <alignment horizontal="center" vertical="center"/>
    </xf>
    <xf numFmtId="2" fontId="10" fillId="3" borderId="13" xfId="0" applyNumberFormat="1" applyFont="1" applyFill="1" applyBorder="1" applyAlignment="1">
      <alignment horizontal="center" vertical="center"/>
    </xf>
    <xf numFmtId="2" fontId="10" fillId="3" borderId="13" xfId="0" applyNumberFormat="1" applyFont="1" applyFill="1" applyBorder="1" applyAlignment="1">
      <alignment horizontal="left" vertical="center"/>
    </xf>
    <xf numFmtId="2" fontId="10" fillId="3" borderId="14" xfId="0" applyNumberFormat="1" applyFont="1" applyFill="1" applyBorder="1" applyAlignment="1">
      <alignment horizontal="left" vertical="center"/>
    </xf>
    <xf numFmtId="2" fontId="10" fillId="3" borderId="2" xfId="0" applyNumberFormat="1" applyFont="1" applyFill="1" applyBorder="1" applyAlignment="1">
      <alignment horizontal="center" vertical="center"/>
    </xf>
    <xf numFmtId="2" fontId="10" fillId="3" borderId="0" xfId="0" applyNumberFormat="1" applyFont="1" applyFill="1" applyBorder="1" applyAlignment="1">
      <alignment horizontal="center" vertical="center"/>
    </xf>
    <xf numFmtId="2" fontId="10" fillId="3" borderId="0" xfId="0" applyNumberFormat="1" applyFont="1" applyFill="1" applyBorder="1" applyAlignment="1">
      <alignment horizontal="left" vertical="center"/>
    </xf>
    <xf numFmtId="2" fontId="10" fillId="3" borderId="11" xfId="0" applyNumberFormat="1" applyFont="1" applyFill="1" applyBorder="1" applyAlignment="1">
      <alignment horizontal="left" vertical="center"/>
    </xf>
    <xf numFmtId="0" fontId="10" fillId="3" borderId="30" xfId="0" applyFont="1" applyFill="1" applyBorder="1" applyAlignment="1">
      <alignment horizontal="center" vertical="center"/>
    </xf>
    <xf numFmtId="0" fontId="10" fillId="3" borderId="31" xfId="0" applyFont="1" applyFill="1" applyBorder="1" applyAlignment="1">
      <alignment horizontal="center" vertical="center"/>
    </xf>
    <xf numFmtId="2" fontId="10" fillId="3" borderId="31" xfId="0" applyNumberFormat="1" applyFont="1" applyFill="1" applyBorder="1" applyAlignment="1">
      <alignment horizontal="center" vertical="center"/>
    </xf>
    <xf numFmtId="2" fontId="11" fillId="3" borderId="11" xfId="0" applyNumberFormat="1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center" vertical="center"/>
    </xf>
    <xf numFmtId="2" fontId="10" fillId="2" borderId="0" xfId="0" applyNumberFormat="1" applyFont="1" applyFill="1" applyBorder="1" applyAlignment="1">
      <alignment horizontal="center" vertical="center"/>
    </xf>
    <xf numFmtId="2" fontId="10" fillId="2" borderId="0" xfId="0" applyNumberFormat="1" applyFont="1" applyFill="1" applyBorder="1" applyAlignment="1">
      <alignment horizontal="left" vertical="center"/>
    </xf>
    <xf numFmtId="2" fontId="10" fillId="2" borderId="11" xfId="0" applyNumberFormat="1" applyFont="1" applyFill="1" applyBorder="1" applyAlignment="1">
      <alignment horizontal="left" vertical="center"/>
    </xf>
    <xf numFmtId="2" fontId="11" fillId="2" borderId="11" xfId="0" applyNumberFormat="1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center" vertical="center"/>
    </xf>
    <xf numFmtId="0" fontId="10" fillId="2" borderId="30" xfId="0" applyFont="1" applyFill="1" applyBorder="1" applyAlignment="1">
      <alignment horizontal="center" vertical="center" wrapText="1"/>
    </xf>
    <xf numFmtId="0" fontId="10" fillId="2" borderId="31" xfId="0" applyFont="1" applyFill="1" applyBorder="1" applyAlignment="1">
      <alignment horizontal="center" vertical="center" wrapText="1"/>
    </xf>
    <xf numFmtId="2" fontId="10" fillId="2" borderId="32" xfId="0" applyNumberFormat="1" applyFont="1" applyFill="1" applyBorder="1" applyAlignment="1">
      <alignment horizontal="center" vertical="center" wrapText="1"/>
    </xf>
    <xf numFmtId="2" fontId="10" fillId="2" borderId="32" xfId="0" applyNumberFormat="1" applyFont="1" applyFill="1" applyBorder="1" applyAlignment="1">
      <alignment horizontal="left" vertical="center"/>
    </xf>
    <xf numFmtId="2" fontId="10" fillId="2" borderId="33" xfId="0" applyNumberFormat="1" applyFont="1" applyFill="1" applyBorder="1" applyAlignment="1">
      <alignment horizontal="left" vertical="center"/>
    </xf>
    <xf numFmtId="0" fontId="10" fillId="0" borderId="24" xfId="0" applyFont="1" applyBorder="1"/>
    <xf numFmtId="0" fontId="10" fillId="0" borderId="23" xfId="0" applyFont="1" applyBorder="1"/>
    <xf numFmtId="2" fontId="10" fillId="0" borderId="34" xfId="0" applyNumberFormat="1" applyFont="1" applyBorder="1"/>
    <xf numFmtId="2" fontId="11" fillId="0" borderId="34" xfId="0" applyNumberFormat="1" applyFont="1" applyBorder="1"/>
    <xf numFmtId="2" fontId="11" fillId="0" borderId="35" xfId="0" applyNumberFormat="1" applyFont="1" applyBorder="1"/>
    <xf numFmtId="0" fontId="0" fillId="2" borderId="0" xfId="0" applyFill="1" applyBorder="1"/>
    <xf numFmtId="0" fontId="0" fillId="2" borderId="3" xfId="0" applyFill="1" applyBorder="1"/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5" fillId="2" borderId="11" xfId="0" applyFont="1" applyFill="1" applyBorder="1" applyAlignment="1">
      <alignment horizontal="left" vertical="center" wrapText="1"/>
    </xf>
    <xf numFmtId="0" fontId="15" fillId="2" borderId="11" xfId="0" applyFont="1" applyFill="1" applyBorder="1" applyAlignment="1">
      <alignment vertical="center" wrapText="1"/>
    </xf>
    <xf numFmtId="0" fontId="15" fillId="2" borderId="25" xfId="0" applyFont="1" applyFill="1" applyBorder="1" applyAlignment="1">
      <alignment vertical="center" wrapText="1"/>
    </xf>
    <xf numFmtId="0" fontId="14" fillId="2" borderId="21" xfId="0" applyFont="1" applyFill="1" applyBorder="1" applyAlignment="1">
      <alignment vertical="center" wrapText="1"/>
    </xf>
    <xf numFmtId="0" fontId="14" fillId="2" borderId="29" xfId="0" applyFont="1" applyFill="1" applyBorder="1" applyAlignment="1">
      <alignment horizontal="center" vertical="center" wrapText="1"/>
    </xf>
    <xf numFmtId="0" fontId="14" fillId="2" borderId="28" xfId="0" applyFont="1" applyFill="1" applyBorder="1" applyAlignment="1">
      <alignment horizontal="center" vertical="center" wrapText="1"/>
    </xf>
    <xf numFmtId="2" fontId="15" fillId="2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15" fillId="2" borderId="13" xfId="0" applyNumberFormat="1" applyFont="1" applyFill="1" applyBorder="1" applyAlignment="1">
      <alignment horizontal="center"/>
    </xf>
    <xf numFmtId="0" fontId="4" fillId="2" borderId="23" xfId="0" applyFont="1" applyFill="1" applyBorder="1"/>
    <xf numFmtId="0" fontId="4" fillId="2" borderId="24" xfId="0" applyFont="1" applyFill="1" applyBorder="1"/>
    <xf numFmtId="0" fontId="0" fillId="2" borderId="11" xfId="0" applyFill="1" applyBorder="1"/>
    <xf numFmtId="0" fontId="4" fillId="2" borderId="11" xfId="0" applyFont="1" applyFill="1" applyBorder="1"/>
    <xf numFmtId="49" fontId="0" fillId="2" borderId="0" xfId="0" applyNumberFormat="1" applyFill="1" applyBorder="1"/>
    <xf numFmtId="0" fontId="4" fillId="2" borderId="14" xfId="0" applyFont="1" applyFill="1" applyBorder="1"/>
    <xf numFmtId="0" fontId="4" fillId="2" borderId="13" xfId="0" applyFont="1" applyFill="1" applyBorder="1"/>
    <xf numFmtId="0" fontId="0" fillId="2" borderId="25" xfId="0" applyFill="1" applyBorder="1"/>
    <xf numFmtId="0" fontId="0" fillId="0" borderId="0" xfId="0" applyFont="1"/>
    <xf numFmtId="0" fontId="15" fillId="2" borderId="14" xfId="0" applyFont="1" applyFill="1" applyBorder="1" applyAlignment="1">
      <alignment vertical="center" wrapText="1"/>
    </xf>
    <xf numFmtId="2" fontId="0" fillId="0" borderId="0" xfId="0" applyNumberFormat="1"/>
    <xf numFmtId="0" fontId="8" fillId="2" borderId="3" xfId="0" applyFont="1" applyFill="1" applyBorder="1"/>
    <xf numFmtId="0" fontId="8" fillId="2" borderId="20" xfId="0" applyFont="1" applyFill="1" applyBorder="1"/>
    <xf numFmtId="0" fontId="8" fillId="2" borderId="25" xfId="0" applyFont="1" applyFill="1" applyBorder="1"/>
    <xf numFmtId="0" fontId="4" fillId="2" borderId="16" xfId="0" applyFont="1" applyFill="1" applyBorder="1"/>
    <xf numFmtId="0" fontId="4" fillId="2" borderId="17" xfId="0" applyFont="1" applyFill="1" applyBorder="1"/>
    <xf numFmtId="0" fontId="4" fillId="2" borderId="25" xfId="0" applyFont="1" applyFill="1" applyBorder="1" applyAlignment="1"/>
    <xf numFmtId="0" fontId="4" fillId="2" borderId="3" xfId="0" applyFont="1" applyFill="1" applyBorder="1" applyAlignment="1"/>
    <xf numFmtId="2" fontId="0" fillId="2" borderId="0" xfId="0" quotePrefix="1" applyNumberFormat="1" applyFill="1" applyBorder="1" applyAlignment="1">
      <alignment horizontal="center"/>
    </xf>
    <xf numFmtId="0" fontId="4" fillId="2" borderId="0" xfId="0" applyFont="1" applyFill="1" applyBorder="1" applyAlignment="1"/>
    <xf numFmtId="2" fontId="0" fillId="0" borderId="0" xfId="0" applyNumberFormat="1" applyFont="1"/>
    <xf numFmtId="2" fontId="0" fillId="2" borderId="11" xfId="0" applyNumberFormat="1" applyFill="1" applyBorder="1"/>
    <xf numFmtId="2" fontId="0" fillId="2" borderId="0" xfId="0" applyNumberFormat="1" applyFill="1" applyBorder="1"/>
    <xf numFmtId="2" fontId="0" fillId="2" borderId="2" xfId="0" applyNumberFormat="1" applyFill="1" applyBorder="1"/>
    <xf numFmtId="2" fontId="0" fillId="2" borderId="0" xfId="0" applyNumberFormat="1" applyFont="1" applyFill="1" applyBorder="1"/>
    <xf numFmtId="2" fontId="0" fillId="2" borderId="2" xfId="0" applyNumberFormat="1" applyFont="1" applyFill="1" applyBorder="1"/>
    <xf numFmtId="2" fontId="0" fillId="2" borderId="0" xfId="0" applyNumberFormat="1" applyFill="1" applyBorder="1" applyAlignment="1">
      <alignment horizontal="left"/>
    </xf>
    <xf numFmtId="2" fontId="0" fillId="2" borderId="18" xfId="0" applyNumberFormat="1" applyFill="1" applyBorder="1"/>
    <xf numFmtId="2" fontId="0" fillId="2" borderId="19" xfId="0" applyNumberFormat="1" applyFill="1" applyBorder="1"/>
    <xf numFmtId="2" fontId="0" fillId="2" borderId="12" xfId="0" applyNumberFormat="1" applyFill="1" applyBorder="1"/>
    <xf numFmtId="2" fontId="4" fillId="2" borderId="25" xfId="0" applyNumberFormat="1" applyFont="1" applyFill="1" applyBorder="1"/>
    <xf numFmtId="2" fontId="4" fillId="2" borderId="3" xfId="0" applyNumberFormat="1" applyFont="1" applyFill="1" applyBorder="1"/>
    <xf numFmtId="2" fontId="15" fillId="2" borderId="2" xfId="0" applyNumberFormat="1" applyFont="1" applyFill="1" applyBorder="1" applyAlignment="1">
      <alignment horizontal="center"/>
    </xf>
    <xf numFmtId="0" fontId="15" fillId="2" borderId="26" xfId="0" applyFont="1" applyFill="1" applyBorder="1" applyAlignment="1">
      <alignment vertical="center" wrapText="1"/>
    </xf>
    <xf numFmtId="2" fontId="15" fillId="2" borderId="5" xfId="0" applyNumberFormat="1" applyFont="1" applyFill="1" applyBorder="1" applyAlignment="1">
      <alignment horizontal="center"/>
    </xf>
    <xf numFmtId="2" fontId="15" fillId="2" borderId="27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 vertical="center"/>
    </xf>
    <xf numFmtId="2" fontId="15" fillId="2" borderId="3" xfId="0" applyNumberFormat="1" applyFont="1" applyFill="1" applyBorder="1" applyAlignment="1">
      <alignment horizontal="center"/>
    </xf>
    <xf numFmtId="2" fontId="15" fillId="2" borderId="20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7" borderId="11" xfId="0" applyNumberFormat="1" applyFill="1" applyBorder="1"/>
    <xf numFmtId="2" fontId="0" fillId="7" borderId="0" xfId="0" applyNumberFormat="1" applyFill="1" applyBorder="1"/>
    <xf numFmtId="2" fontId="0" fillId="7" borderId="0" xfId="0" applyNumberFormat="1" applyFont="1" applyFill="1" applyBorder="1"/>
    <xf numFmtId="0" fontId="9" fillId="2" borderId="27" xfId="0" applyFont="1" applyFill="1" applyBorder="1"/>
    <xf numFmtId="0" fontId="9" fillId="2" borderId="2" xfId="0" applyFont="1" applyFill="1" applyBorder="1" applyAlignment="1">
      <alignment horizontal="left" vertical="top" wrapText="1"/>
    </xf>
    <xf numFmtId="2" fontId="4" fillId="2" borderId="0" xfId="0" applyNumberFormat="1" applyFont="1" applyFill="1" applyBorder="1"/>
    <xf numFmtId="2" fontId="0" fillId="3" borderId="0" xfId="0" applyNumberFormat="1" applyFill="1" applyBorder="1"/>
    <xf numFmtId="2" fontId="0" fillId="3" borderId="2" xfId="0" applyNumberFormat="1" applyFill="1" applyBorder="1"/>
    <xf numFmtId="2" fontId="0" fillId="3" borderId="0" xfId="0" applyNumberFormat="1" applyFont="1" applyFill="1" applyBorder="1"/>
    <xf numFmtId="2" fontId="0" fillId="3" borderId="2" xfId="0" applyNumberFormat="1" applyFont="1" applyFill="1" applyBorder="1"/>
    <xf numFmtId="49" fontId="0" fillId="3" borderId="0" xfId="0" applyNumberFormat="1" applyFill="1" applyBorder="1"/>
    <xf numFmtId="2" fontId="4" fillId="3" borderId="0" xfId="0" applyNumberFormat="1" applyFont="1" applyFill="1" applyBorder="1"/>
    <xf numFmtId="2" fontId="4" fillId="3" borderId="0" xfId="0" applyNumberFormat="1" applyFont="1" applyFill="1" applyBorder="1" applyAlignment="1">
      <alignment horizontal="center" wrapText="1"/>
    </xf>
    <xf numFmtId="0" fontId="4" fillId="3" borderId="0" xfId="0" applyFont="1" applyFill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  <xf numFmtId="2" fontId="0" fillId="3" borderId="11" xfId="0" applyNumberFormat="1" applyFont="1" applyFill="1" applyBorder="1"/>
    <xf numFmtId="2" fontId="0" fillId="2" borderId="11" xfId="0" applyNumberFormat="1" applyFont="1" applyFill="1" applyBorder="1"/>
    <xf numFmtId="2" fontId="0" fillId="3" borderId="0" xfId="0" applyNumberFormat="1" applyFont="1" applyFill="1" applyBorder="1" applyAlignment="1">
      <alignment wrapText="1"/>
    </xf>
    <xf numFmtId="0" fontId="0" fillId="3" borderId="0" xfId="0" applyFont="1" applyFill="1" applyBorder="1" applyAlignment="1">
      <alignment wrapText="1"/>
    </xf>
    <xf numFmtId="0" fontId="0" fillId="3" borderId="2" xfId="0" applyFont="1" applyFill="1" applyBorder="1" applyAlignment="1">
      <alignment wrapText="1"/>
    </xf>
    <xf numFmtId="2" fontId="4" fillId="7" borderId="0" xfId="0" applyNumberFormat="1" applyFont="1" applyFill="1" applyBorder="1"/>
    <xf numFmtId="0" fontId="4" fillId="2" borderId="15" xfId="0" applyFont="1" applyFill="1" applyBorder="1"/>
    <xf numFmtId="0" fontId="9" fillId="2" borderId="0" xfId="0" applyFont="1" applyFill="1" applyBorder="1"/>
    <xf numFmtId="0" fontId="4" fillId="2" borderId="22" xfId="0" applyFont="1" applyFill="1" applyBorder="1"/>
    <xf numFmtId="0" fontId="0" fillId="2" borderId="0" xfId="0" applyFill="1" applyBorder="1" applyAlignment="1"/>
    <xf numFmtId="2" fontId="0" fillId="7" borderId="2" xfId="0" applyNumberFormat="1" applyFill="1" applyBorder="1"/>
    <xf numFmtId="2" fontId="0" fillId="2" borderId="2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/>
    <xf numFmtId="0" fontId="0" fillId="2" borderId="20" xfId="0" applyFont="1" applyFill="1" applyBorder="1" applyAlignment="1"/>
    <xf numFmtId="0" fontId="16" fillId="0" borderId="12" xfId="0" applyFont="1" applyBorder="1"/>
    <xf numFmtId="0" fontId="15" fillId="2" borderId="18" xfId="0" applyFont="1" applyFill="1" applyBorder="1" applyAlignment="1">
      <alignment horizontal="left" vertical="center" wrapText="1"/>
    </xf>
    <xf numFmtId="2" fontId="0" fillId="2" borderId="19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6" xfId="0" applyFill="1" applyBorder="1"/>
    <xf numFmtId="0" fontId="0" fillId="2" borderId="17" xfId="0" applyFill="1" applyBorder="1" applyAlignment="1">
      <alignment horizontal="center" vertical="center"/>
    </xf>
    <xf numFmtId="0" fontId="18" fillId="2" borderId="11" xfId="0" applyFont="1" applyFill="1" applyBorder="1" applyAlignment="1">
      <alignment horizontal="right" vertical="center"/>
    </xf>
    <xf numFmtId="0" fontId="0" fillId="2" borderId="15" xfId="0" applyFill="1" applyBorder="1" applyAlignment="1">
      <alignment horizontal="center" vertical="center"/>
    </xf>
    <xf numFmtId="0" fontId="18" fillId="2" borderId="14" xfId="0" applyFont="1" applyFill="1" applyBorder="1" applyAlignment="1">
      <alignment horizontal="right" vertical="center"/>
    </xf>
    <xf numFmtId="0" fontId="20" fillId="2" borderId="22" xfId="0" applyFont="1" applyFill="1" applyBorder="1" applyAlignment="1">
      <alignment horizontal="center" vertical="center"/>
    </xf>
    <xf numFmtId="0" fontId="20" fillId="2" borderId="24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2" fillId="0" borderId="0" xfId="14"/>
    <xf numFmtId="0" fontId="23" fillId="0" borderId="0" xfId="14" applyFont="1" applyBorder="1" applyAlignment="1">
      <alignment horizontal="center" vertical="center"/>
    </xf>
    <xf numFmtId="0" fontId="0" fillId="2" borderId="0" xfId="0" applyFont="1" applyFill="1" applyBorder="1" applyAlignment="1"/>
    <xf numFmtId="0" fontId="0" fillId="2" borderId="0" xfId="0" applyFont="1" applyFill="1"/>
    <xf numFmtId="0" fontId="4" fillId="2" borderId="21" xfId="0" applyFont="1" applyFill="1" applyBorder="1" applyAlignment="1">
      <alignment vertical="center" wrapText="1"/>
    </xf>
    <xf numFmtId="0" fontId="0" fillId="2" borderId="29" xfId="0" applyFont="1" applyFill="1" applyBorder="1" applyAlignment="1">
      <alignment horizontal="center" vertical="center" wrapText="1"/>
    </xf>
    <xf numFmtId="0" fontId="0" fillId="2" borderId="28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vertical="center" wrapText="1"/>
    </xf>
    <xf numFmtId="0" fontId="0" fillId="2" borderId="25" xfId="0" applyFont="1" applyFill="1" applyBorder="1" applyAlignment="1">
      <alignment vertical="center" wrapText="1"/>
    </xf>
    <xf numFmtId="2" fontId="0" fillId="2" borderId="3" xfId="0" applyNumberFormat="1" applyFont="1" applyFill="1" applyBorder="1" applyAlignment="1">
      <alignment horizontal="center"/>
    </xf>
    <xf numFmtId="2" fontId="0" fillId="2" borderId="20" xfId="0" applyNumberFormat="1" applyFont="1" applyFill="1" applyBorder="1" applyAlignment="1">
      <alignment horizontal="center"/>
    </xf>
    <xf numFmtId="0" fontId="0" fillId="2" borderId="11" xfId="0" applyFont="1" applyFill="1" applyBorder="1" applyAlignment="1">
      <alignment horizontal="left" vertical="center" wrapText="1"/>
    </xf>
    <xf numFmtId="0" fontId="0" fillId="2" borderId="14" xfId="0" applyFont="1" applyFill="1" applyBorder="1" applyAlignment="1">
      <alignment vertical="center" wrapText="1"/>
    </xf>
    <xf numFmtId="0" fontId="4" fillId="2" borderId="29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 wrapText="1"/>
    </xf>
    <xf numFmtId="0" fontId="0" fillId="2" borderId="26" xfId="0" applyFont="1" applyFill="1" applyBorder="1" applyAlignment="1">
      <alignment vertical="center" wrapText="1"/>
    </xf>
    <xf numFmtId="2" fontId="0" fillId="2" borderId="5" xfId="0" applyNumberFormat="1" applyFont="1" applyFill="1" applyBorder="1" applyAlignment="1">
      <alignment horizontal="center"/>
    </xf>
    <xf numFmtId="2" fontId="0" fillId="2" borderId="27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2" fontId="24" fillId="2" borderId="0" xfId="14" applyNumberFormat="1" applyFont="1" applyFill="1" applyBorder="1" applyAlignment="1">
      <alignment horizontal="center" vertical="center"/>
    </xf>
    <xf numFmtId="2" fontId="22" fillId="2" borderId="0" xfId="14" applyNumberFormat="1" applyFill="1" applyBorder="1" applyAlignment="1">
      <alignment horizontal="center" vertical="center"/>
    </xf>
    <xf numFmtId="2" fontId="22" fillId="2" borderId="2" xfId="14" applyNumberFormat="1" applyFill="1" applyBorder="1" applyAlignment="1">
      <alignment horizontal="center" vertical="center"/>
    </xf>
    <xf numFmtId="2" fontId="22" fillId="2" borderId="3" xfId="14" applyNumberFormat="1" applyFont="1" applyFill="1" applyBorder="1" applyAlignment="1">
      <alignment horizontal="center" vertical="center"/>
    </xf>
    <xf numFmtId="2" fontId="22" fillId="2" borderId="20" xfId="14" applyNumberFormat="1" applyFont="1" applyFill="1" applyBorder="1" applyAlignment="1">
      <alignment horizontal="center" vertical="center"/>
    </xf>
    <xf numFmtId="2" fontId="22" fillId="2" borderId="13" xfId="14" applyNumberFormat="1" applyFont="1" applyFill="1" applyBorder="1" applyAlignment="1">
      <alignment horizontal="center" vertical="center"/>
    </xf>
    <xf numFmtId="2" fontId="22" fillId="2" borderId="13" xfId="14" applyNumberFormat="1" applyFill="1" applyBorder="1" applyAlignment="1">
      <alignment horizontal="center" vertical="center"/>
    </xf>
    <xf numFmtId="2" fontId="22" fillId="2" borderId="1" xfId="14" applyNumberFormat="1" applyFont="1" applyFill="1" applyBorder="1" applyAlignment="1">
      <alignment horizontal="center" vertical="center"/>
    </xf>
    <xf numFmtId="0" fontId="24" fillId="2" borderId="0" xfId="14" applyNumberFormat="1" applyFont="1" applyFill="1" applyBorder="1" applyAlignment="1">
      <alignment horizontal="center" vertical="center"/>
    </xf>
    <xf numFmtId="2" fontId="22" fillId="2" borderId="0" xfId="14" applyNumberFormat="1" applyFill="1"/>
    <xf numFmtId="2" fontId="22" fillId="2" borderId="0" xfId="14" applyNumberFormat="1" applyFill="1" applyAlignment="1">
      <alignment horizontal="center" vertical="center"/>
    </xf>
    <xf numFmtId="2" fontId="23" fillId="2" borderId="15" xfId="14" applyNumberFormat="1" applyFont="1" applyFill="1" applyBorder="1" applyAlignment="1">
      <alignment vertical="center"/>
    </xf>
    <xf numFmtId="2" fontId="22" fillId="2" borderId="16" xfId="14" applyNumberFormat="1" applyFill="1" applyBorder="1" applyAlignment="1">
      <alignment horizontal="center" vertical="center"/>
    </xf>
    <xf numFmtId="2" fontId="22" fillId="2" borderId="17" xfId="14" applyNumberFormat="1" applyFill="1" applyBorder="1" applyAlignment="1">
      <alignment horizontal="center" vertical="center"/>
    </xf>
    <xf numFmtId="2" fontId="22" fillId="2" borderId="11" xfId="14" applyNumberFormat="1" applyFill="1" applyBorder="1"/>
    <xf numFmtId="2" fontId="22" fillId="2" borderId="25" xfId="14" applyNumberFormat="1" applyFill="1" applyBorder="1"/>
    <xf numFmtId="2" fontId="23" fillId="2" borderId="3" xfId="14" applyNumberFormat="1" applyFont="1" applyFill="1" applyBorder="1" applyAlignment="1">
      <alignment horizontal="center" vertical="center"/>
    </xf>
    <xf numFmtId="2" fontId="23" fillId="2" borderId="20" xfId="14" applyNumberFormat="1" applyFont="1" applyFill="1" applyBorder="1" applyAlignment="1">
      <alignment horizontal="center" vertical="center"/>
    </xf>
    <xf numFmtId="2" fontId="24" fillId="2" borderId="11" xfId="14" applyNumberFormat="1" applyFont="1" applyFill="1" applyBorder="1" applyAlignment="1">
      <alignment vertical="center"/>
    </xf>
    <xf numFmtId="2" fontId="24" fillId="2" borderId="11" xfId="14" applyNumberFormat="1" applyFont="1" applyFill="1" applyBorder="1" applyAlignment="1">
      <alignment horizontal="left" vertical="center" indent="2"/>
    </xf>
    <xf numFmtId="2" fontId="24" fillId="2" borderId="25" xfId="14" applyNumberFormat="1" applyFont="1" applyFill="1" applyBorder="1" applyAlignment="1">
      <alignment horizontal="left" vertical="center" indent="2"/>
    </xf>
    <xf numFmtId="2" fontId="24" fillId="2" borderId="3" xfId="14" applyNumberFormat="1" applyFont="1" applyFill="1" applyBorder="1" applyAlignment="1">
      <alignment horizontal="center" vertical="center"/>
    </xf>
    <xf numFmtId="2" fontId="24" fillId="2" borderId="14" xfId="14" applyNumberFormat="1" applyFont="1" applyFill="1" applyBorder="1" applyAlignment="1">
      <alignment horizontal="left" vertical="center" indent="2"/>
    </xf>
    <xf numFmtId="2" fontId="24" fillId="2" borderId="13" xfId="14" applyNumberFormat="1" applyFont="1" applyFill="1" applyBorder="1" applyAlignment="1">
      <alignment horizontal="center" vertical="center"/>
    </xf>
    <xf numFmtId="2" fontId="24" fillId="2" borderId="0" xfId="14" applyNumberFormat="1" applyFont="1" applyFill="1" applyAlignment="1">
      <alignment vertical="center"/>
    </xf>
    <xf numFmtId="2" fontId="24" fillId="2" borderId="0" xfId="14" applyNumberFormat="1" applyFont="1" applyFill="1" applyAlignment="1">
      <alignment horizontal="center" vertical="center"/>
    </xf>
    <xf numFmtId="0" fontId="28" fillId="0" borderId="0" xfId="0" applyFont="1"/>
    <xf numFmtId="0" fontId="19" fillId="0" borderId="22" xfId="0" applyFont="1" applyBorder="1"/>
    <xf numFmtId="0" fontId="0" fillId="0" borderId="23" xfId="0" applyBorder="1"/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0" fillId="3" borderId="11" xfId="0" applyFill="1" applyBorder="1"/>
    <xf numFmtId="2" fontId="0" fillId="3" borderId="2" xfId="0" applyNumberFormat="1" applyFill="1" applyBorder="1" applyAlignment="1">
      <alignment horizontal="center" vertical="center"/>
    </xf>
    <xf numFmtId="0" fontId="0" fillId="5" borderId="11" xfId="0" applyFill="1" applyBorder="1"/>
    <xf numFmtId="2" fontId="0" fillId="5" borderId="2" xfId="0" applyNumberFormat="1" applyFill="1" applyBorder="1" applyAlignment="1">
      <alignment horizontal="center" vertical="center"/>
    </xf>
    <xf numFmtId="0" fontId="0" fillId="8" borderId="11" xfId="0" applyFill="1" applyBorder="1"/>
    <xf numFmtId="2" fontId="0" fillId="8" borderId="2" xfId="0" applyNumberFormat="1" applyFill="1" applyBorder="1" applyAlignment="1">
      <alignment horizontal="center" vertical="center"/>
    </xf>
    <xf numFmtId="0" fontId="0" fillId="0" borderId="11" xfId="0" applyBorder="1"/>
    <xf numFmtId="2" fontId="18" fillId="0" borderId="2" xfId="0" applyNumberFormat="1" applyFont="1" applyBorder="1" applyAlignment="1">
      <alignment horizontal="center" vertical="center"/>
    </xf>
    <xf numFmtId="0" fontId="0" fillId="0" borderId="14" xfId="0" applyBorder="1"/>
    <xf numFmtId="0" fontId="18" fillId="2" borderId="22" xfId="0" applyFont="1" applyFill="1" applyBorder="1" applyAlignment="1">
      <alignment horizontal="right" vertical="center"/>
    </xf>
    <xf numFmtId="10" fontId="19" fillId="2" borderId="14" xfId="13" applyNumberFormat="1" applyFont="1" applyFill="1" applyBorder="1" applyAlignment="1">
      <alignment horizontal="center"/>
    </xf>
    <xf numFmtId="10" fontId="19" fillId="2" borderId="1" xfId="13" applyNumberFormat="1" applyFont="1" applyFill="1" applyBorder="1" applyAlignment="1">
      <alignment horizontal="center"/>
    </xf>
    <xf numFmtId="2" fontId="4" fillId="2" borderId="11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0" borderId="13" xfId="0" applyBorder="1"/>
    <xf numFmtId="0" fontId="0" fillId="2" borderId="14" xfId="0" applyFont="1" applyFill="1" applyBorder="1"/>
    <xf numFmtId="2" fontId="4" fillId="2" borderId="0" xfId="0" applyNumberFormat="1" applyFont="1" applyFill="1" applyBorder="1" applyAlignment="1">
      <alignment horizontal="center" vertical="center"/>
    </xf>
    <xf numFmtId="10" fontId="19" fillId="2" borderId="13" xfId="13" applyNumberFormat="1" applyFont="1" applyFill="1" applyBorder="1" applyAlignment="1">
      <alignment horizontal="center"/>
    </xf>
    <xf numFmtId="0" fontId="20" fillId="2" borderId="23" xfId="0" applyFont="1" applyFill="1" applyBorder="1" applyAlignment="1">
      <alignment horizontal="center" vertical="center"/>
    </xf>
    <xf numFmtId="0" fontId="0" fillId="0" borderId="1" xfId="0" applyBorder="1"/>
    <xf numFmtId="2" fontId="0" fillId="2" borderId="0" xfId="0" applyNumberFormat="1" applyFill="1" applyBorder="1" applyAlignment="1">
      <alignment horizontal="center" vertical="center"/>
    </xf>
    <xf numFmtId="0" fontId="18" fillId="0" borderId="0" xfId="0" applyFont="1" applyBorder="1" applyAlignment="1">
      <alignment horizontal="right" vertical="center"/>
    </xf>
    <xf numFmtId="0" fontId="0" fillId="3" borderId="0" xfId="0" applyFill="1" applyBorder="1"/>
    <xf numFmtId="2" fontId="0" fillId="3" borderId="0" xfId="0" applyNumberFormat="1" applyFill="1" applyBorder="1" applyAlignment="1">
      <alignment horizontal="center" vertical="center"/>
    </xf>
    <xf numFmtId="2" fontId="4" fillId="3" borderId="0" xfId="0" applyNumberFormat="1" applyFont="1" applyFill="1" applyBorder="1" applyAlignment="1">
      <alignment horizontal="center" vertical="center"/>
    </xf>
    <xf numFmtId="0" fontId="0" fillId="5" borderId="0" xfId="0" applyFill="1" applyBorder="1"/>
    <xf numFmtId="2" fontId="4" fillId="5" borderId="0" xfId="0" applyNumberFormat="1" applyFon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0" fontId="0" fillId="8" borderId="0" xfId="0" applyFill="1" applyBorder="1"/>
    <xf numFmtId="2" fontId="0" fillId="8" borderId="0" xfId="0" applyNumberFormat="1" applyFill="1" applyBorder="1" applyAlignment="1">
      <alignment horizontal="center" vertical="center"/>
    </xf>
    <xf numFmtId="2" fontId="4" fillId="8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0" fontId="18" fillId="0" borderId="13" xfId="0" applyFont="1" applyFill="1" applyBorder="1" applyAlignment="1">
      <alignment horizontal="right" vertical="center"/>
    </xf>
    <xf numFmtId="0" fontId="0" fillId="2" borderId="25" xfId="0" applyFont="1" applyFill="1" applyBorder="1" applyAlignment="1">
      <alignment horizontal="left" vertical="center" wrapText="1"/>
    </xf>
    <xf numFmtId="2" fontId="0" fillId="9" borderId="0" xfId="0" applyNumberFormat="1" applyFont="1" applyFill="1" applyBorder="1" applyAlignment="1">
      <alignment horizontal="center" vertical="center"/>
    </xf>
    <xf numFmtId="0" fontId="0" fillId="9" borderId="0" xfId="0" applyFont="1" applyFill="1" applyBorder="1" applyAlignment="1">
      <alignment horizontal="center" vertical="center"/>
    </xf>
    <xf numFmtId="0" fontId="0" fillId="9" borderId="2" xfId="0" applyFont="1" applyFill="1" applyBorder="1" applyAlignment="1">
      <alignment horizontal="center" vertical="center"/>
    </xf>
    <xf numFmtId="0" fontId="0" fillId="9" borderId="13" xfId="0" applyFont="1" applyFill="1" applyBorder="1" applyAlignment="1">
      <alignment horizontal="center" vertical="center"/>
    </xf>
    <xf numFmtId="2" fontId="0" fillId="9" borderId="13" xfId="0" applyNumberFormat="1" applyFont="1" applyFill="1" applyBorder="1" applyAlignment="1">
      <alignment horizontal="center" vertical="center"/>
    </xf>
    <xf numFmtId="0" fontId="0" fillId="9" borderId="1" xfId="0" applyFont="1" applyFill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0" fontId="0" fillId="0" borderId="11" xfId="0" applyFont="1" applyBorder="1"/>
    <xf numFmtId="0" fontId="18" fillId="0" borderId="0" xfId="0" applyFont="1" applyBorder="1" applyAlignment="1">
      <alignment horizontal="center" vertical="center"/>
    </xf>
    <xf numFmtId="0" fontId="18" fillId="0" borderId="2" xfId="0" applyFont="1" applyBorder="1" applyAlignment="1">
      <alignment vertical="center"/>
    </xf>
    <xf numFmtId="0" fontId="9" fillId="2" borderId="0" xfId="0" applyFont="1" applyFill="1" applyBorder="1" applyAlignment="1">
      <alignment vertical="center" wrapText="1"/>
    </xf>
    <xf numFmtId="0" fontId="9" fillId="2" borderId="13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9" fillId="2" borderId="0" xfId="0" applyFont="1" applyFill="1" applyBorder="1" applyAlignment="1">
      <alignment horizontal="left" vertical="center" wrapText="1"/>
    </xf>
    <xf numFmtId="0" fontId="9" fillId="2" borderId="0" xfId="0" applyFont="1" applyFill="1" applyBorder="1" applyAlignment="1">
      <alignment wrapText="1"/>
    </xf>
    <xf numFmtId="0" fontId="9" fillId="2" borderId="26" xfId="0" applyFont="1" applyFill="1" applyBorder="1" applyAlignment="1">
      <alignment vertical="center" wrapText="1"/>
    </xf>
    <xf numFmtId="0" fontId="9" fillId="2" borderId="11" xfId="0" applyFont="1" applyFill="1" applyBorder="1" applyAlignment="1">
      <alignment vertical="center" wrapText="1"/>
    </xf>
    <xf numFmtId="0" fontId="9" fillId="2" borderId="25" xfId="0" applyFont="1" applyFill="1" applyBorder="1" applyAlignment="1">
      <alignment vertical="center" wrapText="1"/>
    </xf>
    <xf numFmtId="0" fontId="9" fillId="2" borderId="5" xfId="0" applyFont="1" applyFill="1" applyBorder="1" applyAlignment="1">
      <alignment vertical="center" wrapText="1"/>
    </xf>
    <xf numFmtId="0" fontId="9" fillId="2" borderId="3" xfId="0" applyFont="1" applyFill="1" applyBorder="1" applyAlignment="1">
      <alignment vertical="center" wrapText="1"/>
    </xf>
    <xf numFmtId="0" fontId="9" fillId="2" borderId="14" xfId="0" applyFont="1" applyFill="1" applyBorder="1" applyAlignment="1">
      <alignment vertical="center" wrapText="1"/>
    </xf>
    <xf numFmtId="0" fontId="4" fillId="2" borderId="22" xfId="0" applyFont="1" applyFill="1" applyBorder="1" applyAlignment="1">
      <alignment wrapText="1"/>
    </xf>
    <xf numFmtId="0" fontId="4" fillId="2" borderId="23" xfId="0" applyFont="1" applyFill="1" applyBorder="1" applyAlignment="1">
      <alignment wrapText="1"/>
    </xf>
    <xf numFmtId="0" fontId="4" fillId="2" borderId="24" xfId="0" applyFont="1" applyFill="1" applyBorder="1" applyAlignment="1">
      <alignment wrapText="1"/>
    </xf>
    <xf numFmtId="0" fontId="4" fillId="0" borderId="23" xfId="0" applyFont="1" applyBorder="1" applyAlignment="1">
      <alignment wrapText="1"/>
    </xf>
    <xf numFmtId="0" fontId="4" fillId="0" borderId="24" xfId="0" applyFont="1" applyBorder="1" applyAlignment="1">
      <alignment wrapText="1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2" borderId="15" xfId="0" applyFont="1" applyFill="1" applyBorder="1" applyAlignment="1"/>
    <xf numFmtId="0" fontId="4" fillId="2" borderId="16" xfId="0" applyFont="1" applyFill="1" applyBorder="1" applyAlignment="1"/>
    <xf numFmtId="0" fontId="0" fillId="2" borderId="16" xfId="0" applyFont="1" applyFill="1" applyBorder="1" applyAlignment="1"/>
    <xf numFmtId="0" fontId="0" fillId="2" borderId="17" xfId="0" applyFont="1" applyFill="1" applyBorder="1" applyAlignment="1"/>
    <xf numFmtId="0" fontId="0" fillId="0" borderId="16" xfId="0" applyFont="1" applyBorder="1" applyAlignment="1"/>
    <xf numFmtId="0" fontId="0" fillId="0" borderId="17" xfId="0" applyFont="1" applyBorder="1" applyAlignment="1"/>
    <xf numFmtId="0" fontId="7" fillId="4" borderId="11" xfId="0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7" fillId="5" borderId="22" xfId="0" applyFont="1" applyFill="1" applyBorder="1" applyAlignment="1">
      <alignment vertical="center" wrapText="1"/>
    </xf>
    <xf numFmtId="0" fontId="7" fillId="5" borderId="23" xfId="0" applyFont="1" applyFill="1" applyBorder="1" applyAlignment="1">
      <alignment vertical="center" wrapText="1"/>
    </xf>
    <xf numFmtId="0" fontId="0" fillId="5" borderId="23" xfId="0" applyFill="1" applyBorder="1" applyAlignment="1">
      <alignment vertical="center" wrapText="1"/>
    </xf>
    <xf numFmtId="0" fontId="7" fillId="5" borderId="22" xfId="0" applyFont="1" applyFill="1" applyBorder="1" applyAlignment="1">
      <alignment vertical="center"/>
    </xf>
    <xf numFmtId="0" fontId="7" fillId="5" borderId="23" xfId="0" applyFont="1" applyFill="1" applyBorder="1" applyAlignment="1">
      <alignment vertical="center"/>
    </xf>
    <xf numFmtId="0" fontId="0" fillId="5" borderId="23" xfId="0" applyFill="1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 applyAlignment="1">
      <alignment vertical="center"/>
    </xf>
    <xf numFmtId="0" fontId="4" fillId="2" borderId="15" xfId="0" applyFont="1" applyFill="1" applyBorder="1" applyAlignment="1">
      <alignment wrapText="1"/>
    </xf>
    <xf numFmtId="0" fontId="0" fillId="2" borderId="16" xfId="0" applyFill="1" applyBorder="1" applyAlignment="1">
      <alignment wrapText="1"/>
    </xf>
    <xf numFmtId="0" fontId="0" fillId="2" borderId="17" xfId="0" applyFill="1" applyBorder="1" applyAlignment="1">
      <alignment wrapText="1"/>
    </xf>
    <xf numFmtId="2" fontId="0" fillId="3" borderId="11" xfId="0" applyNumberFormat="1" applyFont="1" applyFill="1" applyBorder="1" applyAlignment="1">
      <alignment wrapText="1"/>
    </xf>
    <xf numFmtId="0" fontId="0" fillId="3" borderId="11" xfId="0" applyFont="1" applyFill="1" applyBorder="1" applyAlignment="1">
      <alignment wrapText="1"/>
    </xf>
    <xf numFmtId="0" fontId="0" fillId="0" borderId="0" xfId="0" applyAlignment="1"/>
    <xf numFmtId="0" fontId="4" fillId="6" borderId="22" xfId="0" applyFont="1" applyFill="1" applyBorder="1" applyAlignment="1">
      <alignment wrapText="1"/>
    </xf>
    <xf numFmtId="0" fontId="0" fillId="0" borderId="23" xfId="0" applyBorder="1" applyAlignment="1">
      <alignment wrapText="1"/>
    </xf>
    <xf numFmtId="0" fontId="0" fillId="0" borderId="23" xfId="0" applyBorder="1" applyAlignment="1"/>
    <xf numFmtId="0" fontId="0" fillId="0" borderId="24" xfId="0" applyBorder="1" applyAlignment="1"/>
    <xf numFmtId="2" fontId="4" fillId="2" borderId="3" xfId="0" applyNumberFormat="1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0" xfId="0" applyFont="1" applyBorder="1" applyAlignment="1">
      <alignment horizontal="center" wrapText="1"/>
    </xf>
    <xf numFmtId="0" fontId="0" fillId="2" borderId="23" xfId="0" applyFill="1" applyBorder="1" applyAlignment="1">
      <alignment wrapText="1"/>
    </xf>
    <xf numFmtId="0" fontId="0" fillId="2" borderId="23" xfId="0" applyFill="1" applyBorder="1" applyAlignment="1"/>
    <xf numFmtId="0" fontId="0" fillId="2" borderId="24" xfId="0" applyFill="1" applyBorder="1" applyAlignment="1"/>
    <xf numFmtId="2" fontId="4" fillId="2" borderId="3" xfId="0" applyNumberFormat="1" applyFont="1" applyFill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2" fontId="0" fillId="2" borderId="11" xfId="0" applyNumberFormat="1" applyFill="1" applyBorder="1" applyAlignment="1">
      <alignment wrapText="1"/>
    </xf>
    <xf numFmtId="0" fontId="0" fillId="0" borderId="11" xfId="0" applyBorder="1" applyAlignment="1">
      <alignment wrapText="1"/>
    </xf>
    <xf numFmtId="0" fontId="4" fillId="2" borderId="1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left" vertical="center" wrapText="1"/>
    </xf>
    <xf numFmtId="2" fontId="4" fillId="2" borderId="11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19" fillId="2" borderId="11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2" borderId="0" xfId="0" applyFont="1" applyFill="1" applyBorder="1" applyAlignment="1">
      <alignment horizontal="center" vertical="center"/>
    </xf>
    <xf numFmtId="2" fontId="19" fillId="2" borderId="0" xfId="0" applyNumberFormat="1" applyFont="1" applyFill="1" applyBorder="1" applyAlignment="1">
      <alignment horizontal="center" vertical="center"/>
    </xf>
    <xf numFmtId="2" fontId="19" fillId="2" borderId="11" xfId="0" applyNumberFormat="1" applyFont="1" applyFill="1" applyBorder="1" applyAlignment="1">
      <alignment horizontal="center" vertical="center"/>
    </xf>
    <xf numFmtId="2" fontId="19" fillId="2" borderId="2" xfId="0" applyNumberFormat="1" applyFont="1" applyFill="1" applyBorder="1" applyAlignment="1">
      <alignment horizontal="center" vertical="center"/>
    </xf>
    <xf numFmtId="10" fontId="19" fillId="2" borderId="11" xfId="0" applyNumberFormat="1" applyFont="1" applyFill="1" applyBorder="1" applyAlignment="1">
      <alignment horizontal="center" vertical="center"/>
    </xf>
    <xf numFmtId="10" fontId="19" fillId="2" borderId="2" xfId="0" applyNumberFormat="1" applyFont="1" applyFill="1" applyBorder="1" applyAlignment="1">
      <alignment horizontal="center" vertical="center"/>
    </xf>
    <xf numFmtId="10" fontId="19" fillId="2" borderId="0" xfId="13" applyNumberFormat="1" applyFont="1" applyFill="1" applyBorder="1" applyAlignment="1">
      <alignment horizontal="center"/>
    </xf>
    <xf numFmtId="10" fontId="19" fillId="2" borderId="11" xfId="13" applyNumberFormat="1" applyFont="1" applyFill="1" applyBorder="1" applyAlignment="1">
      <alignment horizontal="center"/>
    </xf>
    <xf numFmtId="10" fontId="19" fillId="2" borderId="2" xfId="13" applyNumberFormat="1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 vertical="center"/>
    </xf>
    <xf numFmtId="0" fontId="19" fillId="2" borderId="14" xfId="0" applyNumberFormat="1" applyFont="1" applyFill="1" applyBorder="1" applyAlignment="1">
      <alignment horizontal="center" vertical="center"/>
    </xf>
    <xf numFmtId="0" fontId="19" fillId="2" borderId="1" xfId="0" applyNumberFormat="1" applyFont="1" applyFill="1" applyBorder="1" applyAlignment="1">
      <alignment horizontal="center" vertical="center"/>
    </xf>
    <xf numFmtId="0" fontId="19" fillId="2" borderId="14" xfId="13" applyNumberFormat="1" applyFont="1" applyFill="1" applyBorder="1" applyAlignment="1">
      <alignment horizontal="center"/>
    </xf>
    <xf numFmtId="0" fontId="19" fillId="2" borderId="1" xfId="13" applyNumberFormat="1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2" fontId="19" fillId="2" borderId="0" xfId="0" applyNumberFormat="1" applyFont="1" applyFill="1" applyBorder="1" applyAlignment="1">
      <alignment horizontal="center"/>
    </xf>
    <xf numFmtId="10" fontId="19" fillId="2" borderId="0" xfId="13" applyNumberFormat="1" applyFont="1" applyFill="1" applyBorder="1" applyAlignment="1">
      <alignment horizontal="center" vertical="center"/>
    </xf>
    <xf numFmtId="2" fontId="19" fillId="2" borderId="11" xfId="0" applyNumberFormat="1" applyFont="1" applyFill="1" applyBorder="1" applyAlignment="1">
      <alignment horizontal="center"/>
    </xf>
    <xf numFmtId="2" fontId="19" fillId="2" borderId="2" xfId="0" applyNumberFormat="1" applyFont="1" applyFill="1" applyBorder="1" applyAlignment="1">
      <alignment horizontal="center"/>
    </xf>
    <xf numFmtId="10" fontId="19" fillId="2" borderId="11" xfId="13" applyNumberFormat="1" applyFont="1" applyFill="1" applyBorder="1" applyAlignment="1">
      <alignment horizontal="center" vertical="center"/>
    </xf>
    <xf numFmtId="10" fontId="19" fillId="2" borderId="2" xfId="13" applyNumberFormat="1" applyFont="1" applyFill="1" applyBorder="1" applyAlignment="1">
      <alignment horizontal="center" vertical="center"/>
    </xf>
    <xf numFmtId="49" fontId="19" fillId="2" borderId="0" xfId="0" applyNumberFormat="1" applyFont="1" applyFill="1" applyBorder="1" applyAlignment="1">
      <alignment horizontal="center" vertical="center"/>
    </xf>
    <xf numFmtId="49" fontId="19" fillId="2" borderId="2" xfId="0" applyNumberFormat="1" applyFont="1" applyFill="1" applyBorder="1" applyAlignment="1">
      <alignment horizontal="center" vertical="center"/>
    </xf>
    <xf numFmtId="2" fontId="27" fillId="2" borderId="0" xfId="14" applyNumberFormat="1" applyFont="1" applyFill="1" applyBorder="1" applyAlignment="1">
      <alignment horizontal="center" vertical="center"/>
    </xf>
    <xf numFmtId="2" fontId="27" fillId="2" borderId="2" xfId="14" applyNumberFormat="1" applyFont="1" applyFill="1" applyBorder="1" applyAlignment="1">
      <alignment horizontal="center" vertical="center"/>
    </xf>
    <xf numFmtId="10" fontId="18" fillId="0" borderId="0" xfId="13" applyNumberFormat="1" applyFont="1" applyBorder="1" applyAlignment="1">
      <alignment horizontal="center"/>
    </xf>
    <xf numFmtId="10" fontId="18" fillId="0" borderId="2" xfId="13" applyNumberFormat="1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10" fontId="18" fillId="2" borderId="11" xfId="0" applyNumberFormat="1" applyFont="1" applyFill="1" applyBorder="1" applyAlignment="1">
      <alignment horizontal="center" vertical="center"/>
    </xf>
    <xf numFmtId="10" fontId="18" fillId="2" borderId="2" xfId="0" applyNumberFormat="1" applyFont="1" applyFill="1" applyBorder="1" applyAlignment="1">
      <alignment horizontal="center" vertical="center"/>
    </xf>
    <xf numFmtId="10" fontId="18" fillId="2" borderId="11" xfId="13" applyNumberFormat="1" applyFont="1" applyFill="1" applyBorder="1" applyAlignment="1">
      <alignment horizontal="center" vertical="center"/>
    </xf>
    <xf numFmtId="10" fontId="18" fillId="2" borderId="2" xfId="13" applyNumberFormat="1" applyFont="1" applyFill="1" applyBorder="1" applyAlignment="1">
      <alignment horizontal="center" vertical="center"/>
    </xf>
    <xf numFmtId="0" fontId="18" fillId="2" borderId="11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10" fontId="18" fillId="2" borderId="11" xfId="13" applyNumberFormat="1" applyFont="1" applyFill="1" applyBorder="1" applyAlignment="1">
      <alignment horizontal="center"/>
    </xf>
    <xf numFmtId="10" fontId="18" fillId="2" borderId="2" xfId="13" applyNumberFormat="1" applyFont="1" applyFill="1" applyBorder="1" applyAlignment="1">
      <alignment horizontal="center"/>
    </xf>
    <xf numFmtId="2" fontId="18" fillId="2" borderId="11" xfId="0" applyNumberFormat="1" applyFont="1" applyFill="1" applyBorder="1" applyAlignment="1">
      <alignment horizontal="center" vertical="center"/>
    </xf>
    <xf numFmtId="2" fontId="18" fillId="2" borderId="2" xfId="0" applyNumberFormat="1" applyFont="1" applyFill="1" applyBorder="1" applyAlignment="1">
      <alignment horizontal="center" vertical="center"/>
    </xf>
    <xf numFmtId="2" fontId="4" fillId="2" borderId="26" xfId="0" applyNumberFormat="1" applyFont="1" applyFill="1" applyBorder="1" applyAlignment="1">
      <alignment horizontal="center" vertical="center"/>
    </xf>
    <xf numFmtId="2" fontId="4" fillId="2" borderId="27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47" xfId="0" applyFont="1" applyFill="1" applyBorder="1" applyAlignment="1">
      <alignment horizontal="center" vertical="center"/>
    </xf>
    <xf numFmtId="0" fontId="4" fillId="2" borderId="48" xfId="0" applyFont="1" applyFill="1" applyBorder="1" applyAlignment="1">
      <alignment horizontal="center" vertical="center"/>
    </xf>
    <xf numFmtId="0" fontId="18" fillId="2" borderId="14" xfId="0" applyNumberFormat="1" applyFont="1" applyFill="1" applyBorder="1" applyAlignment="1">
      <alignment horizontal="center" vertical="center"/>
    </xf>
    <xf numFmtId="0" fontId="18" fillId="2" borderId="1" xfId="0" applyNumberFormat="1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8" fillId="2" borderId="14" xfId="13" applyNumberFormat="1" applyFont="1" applyFill="1" applyBorder="1" applyAlignment="1">
      <alignment horizontal="center"/>
    </xf>
    <xf numFmtId="0" fontId="18" fillId="2" borderId="1" xfId="13" applyNumberFormat="1" applyFont="1" applyFill="1" applyBorder="1" applyAlignment="1">
      <alignment horizontal="center"/>
    </xf>
    <xf numFmtId="0" fontId="18" fillId="2" borderId="14" xfId="13" applyNumberFormat="1" applyFont="1" applyFill="1" applyBorder="1" applyAlignment="1">
      <alignment horizontal="center" vertical="center"/>
    </xf>
    <xf numFmtId="0" fontId="18" fillId="2" borderId="1" xfId="13" applyNumberFormat="1" applyFont="1" applyFill="1" applyBorder="1" applyAlignment="1">
      <alignment horizontal="center" vertical="center"/>
    </xf>
    <xf numFmtId="2" fontId="18" fillId="2" borderId="11" xfId="0" applyNumberFormat="1" applyFont="1" applyFill="1" applyBorder="1" applyAlignment="1">
      <alignment horizontal="center"/>
    </xf>
    <xf numFmtId="2" fontId="18" fillId="2" borderId="2" xfId="0" applyNumberFormat="1" applyFont="1" applyFill="1" applyBorder="1" applyAlignment="1">
      <alignment horizontal="center"/>
    </xf>
    <xf numFmtId="0" fontId="4" fillId="2" borderId="37" xfId="0" applyFont="1" applyFill="1" applyBorder="1"/>
    <xf numFmtId="0" fontId="0" fillId="2" borderId="38" xfId="0" applyFill="1" applyBorder="1"/>
    <xf numFmtId="0" fontId="0" fillId="2" borderId="39" xfId="0" applyFill="1" applyBorder="1"/>
    <xf numFmtId="0" fontId="0" fillId="2" borderId="40" xfId="0" applyFill="1" applyBorder="1"/>
    <xf numFmtId="0" fontId="0" fillId="2" borderId="36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4" fillId="2" borderId="42" xfId="0" applyFont="1" applyFill="1" applyBorder="1"/>
    <xf numFmtId="0" fontId="0" fillId="2" borderId="0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42" xfId="0" applyFill="1" applyBorder="1" applyAlignment="1">
      <alignment horizontal="left" vertical="center" indent="2"/>
    </xf>
    <xf numFmtId="2" fontId="0" fillId="2" borderId="43" xfId="0" applyNumberFormat="1" applyFill="1" applyBorder="1" applyAlignment="1">
      <alignment horizontal="center" vertical="center"/>
    </xf>
    <xf numFmtId="49" fontId="0" fillId="2" borderId="42" xfId="0" applyNumberFormat="1" applyFill="1" applyBorder="1" applyAlignment="1">
      <alignment horizontal="left" vertical="center" indent="2"/>
    </xf>
    <xf numFmtId="0" fontId="19" fillId="2" borderId="42" xfId="0" applyFont="1" applyFill="1" applyBorder="1" applyAlignment="1">
      <alignment horizontal="left" vertical="center" indent="2"/>
    </xf>
    <xf numFmtId="0" fontId="0" fillId="2" borderId="42" xfId="0" applyFill="1" applyBorder="1" applyAlignment="1">
      <alignment horizontal="left" vertical="center" indent="3"/>
    </xf>
    <xf numFmtId="49" fontId="0" fillId="2" borderId="42" xfId="0" applyNumberFormat="1" applyFill="1" applyBorder="1" applyAlignment="1">
      <alignment horizontal="left" vertical="center" indent="3"/>
    </xf>
    <xf numFmtId="0" fontId="4" fillId="2" borderId="44" xfId="0" applyFont="1" applyFill="1" applyBorder="1" applyAlignment="1">
      <alignment horizontal="left" vertical="center"/>
    </xf>
    <xf numFmtId="0" fontId="4" fillId="2" borderId="45" xfId="0" applyFont="1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wrapText="1"/>
    </xf>
    <xf numFmtId="0" fontId="4" fillId="2" borderId="20" xfId="0" applyFont="1" applyFill="1" applyBorder="1" applyAlignment="1">
      <alignment horizontal="center" wrapText="1"/>
    </xf>
    <xf numFmtId="0" fontId="0" fillId="2" borderId="0" xfId="0" applyNumberFormat="1" applyFill="1" applyBorder="1" applyAlignment="1">
      <alignment horizontal="left"/>
    </xf>
    <xf numFmtId="3" fontId="4" fillId="2" borderId="1" xfId="0" applyNumberFormat="1" applyFont="1" applyFill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4" xr:uid="{3939B94D-C1A0-384F-9199-201CE2248F58}"/>
    <cellStyle name="Percent" xfId="13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worksheet" Target="worksheets/sheet10.xml"/>
   <Relationship Id="rId11" Type="http://schemas.openxmlformats.org/officeDocument/2006/relationships/worksheet" Target="worksheets/sheet11.xml"/>
   <Relationship Id="rId12" Type="http://schemas.openxmlformats.org/officeDocument/2006/relationships/worksheet" Target="worksheets/sheet12.xml"/>
   <Relationship Id="rId13" Type="http://schemas.openxmlformats.org/officeDocument/2006/relationships/worksheet" Target="worksheets/sheet13.xml"/>
   <Relationship Id="rId14" Type="http://schemas.openxmlformats.org/officeDocument/2006/relationships/worksheet" Target="worksheets/sheet14.xml"/>
   <Relationship Id="rId15" Type="http://schemas.openxmlformats.org/officeDocument/2006/relationships/theme" Target="theme/theme1.xml"/>
   <Relationship Id="rId16" Type="http://schemas.openxmlformats.org/officeDocument/2006/relationships/styles" Target="styles.xml"/>
   <Relationship Id="rId17" Type="http://schemas.openxmlformats.org/officeDocument/2006/relationships/sharedStrings" Target="sharedStrings.xml"/>
   <Relationship Id="rId18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worksheet" Target="worksheets/sheet8.xml"/>
   <Relationship Id="rId9" Type="http://schemas.openxmlformats.org/officeDocument/2006/relationships/worksheet" Target="worksheets/sheet9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FA272-1EE3-2C44-A6FE-C1F0475C53AE}">
  <dimension ref="B1:K41"/>
  <sheetViews>
    <sheetView zoomScale="95" workbookViewId="0">
      <selection activeCell="C32" sqref="C32"/>
    </sheetView>
  </sheetViews>
  <sheetFormatPr baseColWidth="10" defaultRowHeight="14" x14ac:dyDescent="0.2"/>
  <cols>
    <col min="1" max="1" style="23" width="10.83203125" collapsed="true"/>
    <col min="2" max="2" customWidth="true" style="23" width="18.1640625" collapsed="true"/>
    <col min="3" max="3" customWidth="true" style="23" width="32.83203125" collapsed="true"/>
    <col min="4" max="4" customWidth="true" style="23" width="45.6640625" collapsed="true"/>
    <col min="5" max="5" customWidth="true" style="23" width="17.0" collapsed="true"/>
    <col min="6" max="16384" style="23" width="10.83203125" collapsed="true"/>
  </cols>
  <sheetData>
    <row r="1" spans="2:5" ht="15" thickBot="1" x14ac:dyDescent="0.25"/>
    <row r="2" spans="2:5" s="178" customFormat="1" ht="16" x14ac:dyDescent="0.2">
      <c r="B2" s="177" t="s">
        <v>144</v>
      </c>
      <c r="C2" s="129"/>
      <c r="D2" s="129"/>
      <c r="E2" s="130"/>
    </row>
    <row r="3" spans="2:5" s="30" customFormat="1" ht="27" customHeight="1" x14ac:dyDescent="0.2">
      <c r="B3" s="128" t="s">
        <v>125</v>
      </c>
      <c r="C3" s="126" t="s">
        <v>49</v>
      </c>
      <c r="D3" s="126" t="s">
        <v>50</v>
      </c>
      <c r="E3" s="127" t="s">
        <v>57</v>
      </c>
    </row>
    <row r="4" spans="2:5" ht="16" customHeight="1" x14ac:dyDescent="0.2">
      <c r="B4" s="300" t="s">
        <v>48</v>
      </c>
      <c r="C4" s="301" t="s">
        <v>72</v>
      </c>
      <c r="D4" s="31" t="s">
        <v>22</v>
      </c>
      <c r="E4" s="32" t="s">
        <v>51</v>
      </c>
    </row>
    <row r="5" spans="2:5" ht="16" customHeight="1" x14ac:dyDescent="0.2">
      <c r="B5" s="300"/>
      <c r="C5" s="302"/>
      <c r="D5" s="31" t="s">
        <v>23</v>
      </c>
      <c r="E5" s="32" t="s">
        <v>52</v>
      </c>
    </row>
    <row r="6" spans="2:5" ht="16" customHeight="1" x14ac:dyDescent="0.2">
      <c r="B6" s="300"/>
      <c r="C6" s="302"/>
      <c r="D6" s="31" t="s">
        <v>24</v>
      </c>
      <c r="E6" s="32" t="s">
        <v>53</v>
      </c>
    </row>
    <row r="7" spans="2:5" ht="16" customHeight="1" x14ac:dyDescent="0.2">
      <c r="B7" s="300"/>
      <c r="C7" s="302"/>
      <c r="D7" s="31" t="s">
        <v>25</v>
      </c>
      <c r="E7" s="32" t="s">
        <v>55</v>
      </c>
    </row>
    <row r="8" spans="2:5" ht="16" customHeight="1" x14ac:dyDescent="0.2">
      <c r="B8" s="300"/>
      <c r="C8" s="302"/>
      <c r="D8" s="31" t="s">
        <v>26</v>
      </c>
      <c r="E8" s="32" t="s">
        <v>56</v>
      </c>
    </row>
    <row r="9" spans="2:5" ht="16" customHeight="1" x14ac:dyDescent="0.2">
      <c r="B9" s="300"/>
      <c r="C9" s="302"/>
      <c r="D9" s="31" t="s">
        <v>27</v>
      </c>
      <c r="E9" s="32"/>
    </row>
    <row r="10" spans="2:5" ht="16" customHeight="1" x14ac:dyDescent="0.2">
      <c r="B10" s="303" t="s">
        <v>28</v>
      </c>
      <c r="C10" s="306" t="s">
        <v>54</v>
      </c>
      <c r="D10" s="33" t="s">
        <v>29</v>
      </c>
      <c r="E10" s="159" t="s">
        <v>51</v>
      </c>
    </row>
    <row r="11" spans="2:5" ht="16" customHeight="1" x14ac:dyDescent="0.2">
      <c r="B11" s="304"/>
      <c r="C11" s="297"/>
      <c r="D11" s="34" t="s">
        <v>30</v>
      </c>
      <c r="E11" s="32" t="s">
        <v>52</v>
      </c>
    </row>
    <row r="12" spans="2:5" ht="16" customHeight="1" x14ac:dyDescent="0.2">
      <c r="B12" s="304"/>
      <c r="C12" s="297"/>
      <c r="D12" s="34" t="s">
        <v>31</v>
      </c>
      <c r="E12" s="32" t="s">
        <v>53</v>
      </c>
    </row>
    <row r="13" spans="2:5" ht="32" customHeight="1" x14ac:dyDescent="0.2">
      <c r="B13" s="304"/>
      <c r="C13" s="297"/>
      <c r="D13" s="34" t="s">
        <v>32</v>
      </c>
      <c r="E13" s="160" t="s">
        <v>107</v>
      </c>
    </row>
    <row r="14" spans="2:5" ht="16" customHeight="1" x14ac:dyDescent="0.2">
      <c r="B14" s="304"/>
      <c r="C14" s="297"/>
      <c r="D14" s="34" t="s">
        <v>33</v>
      </c>
      <c r="E14" s="32"/>
    </row>
    <row r="15" spans="2:5" ht="16" customHeight="1" x14ac:dyDescent="0.2">
      <c r="B15" s="304"/>
      <c r="C15" s="297"/>
      <c r="D15" s="34" t="s">
        <v>34</v>
      </c>
      <c r="E15" s="32"/>
    </row>
    <row r="16" spans="2:5" ht="16" customHeight="1" x14ac:dyDescent="0.2">
      <c r="B16" s="305"/>
      <c r="C16" s="307"/>
      <c r="D16" s="35" t="s">
        <v>35</v>
      </c>
      <c r="E16" s="36"/>
    </row>
    <row r="17" spans="2:11" ht="16" customHeight="1" x14ac:dyDescent="0.2">
      <c r="B17" s="304" t="s">
        <v>44</v>
      </c>
      <c r="C17" s="297" t="s">
        <v>73</v>
      </c>
      <c r="D17" s="34" t="s">
        <v>37</v>
      </c>
      <c r="E17" s="32" t="s">
        <v>51</v>
      </c>
    </row>
    <row r="18" spans="2:11" ht="16" customHeight="1" x14ac:dyDescent="0.2">
      <c r="B18" s="304"/>
      <c r="C18" s="297"/>
      <c r="D18" s="34" t="s">
        <v>38</v>
      </c>
      <c r="E18" s="32" t="s">
        <v>52</v>
      </c>
    </row>
    <row r="19" spans="2:11" ht="16" customHeight="1" x14ac:dyDescent="0.2">
      <c r="B19" s="304"/>
      <c r="C19" s="297"/>
      <c r="D19" s="34" t="s">
        <v>39</v>
      </c>
      <c r="E19" s="32" t="s">
        <v>53</v>
      </c>
    </row>
    <row r="20" spans="2:11" ht="16" customHeight="1" x14ac:dyDescent="0.2">
      <c r="B20" s="304"/>
      <c r="C20" s="297"/>
      <c r="D20" s="34" t="s">
        <v>40</v>
      </c>
      <c r="E20" s="32" t="s">
        <v>55</v>
      </c>
    </row>
    <row r="21" spans="2:11" ht="16" customHeight="1" x14ac:dyDescent="0.2">
      <c r="B21" s="304"/>
      <c r="C21" s="297"/>
      <c r="D21" s="34" t="s">
        <v>41</v>
      </c>
      <c r="E21" s="32" t="s">
        <v>56</v>
      </c>
    </row>
    <row r="22" spans="2:11" ht="16" customHeight="1" x14ac:dyDescent="0.2">
      <c r="B22" s="304"/>
      <c r="C22" s="297"/>
      <c r="D22" s="34" t="s">
        <v>42</v>
      </c>
      <c r="E22" s="32"/>
    </row>
    <row r="23" spans="2:11" ht="16" customHeight="1" thickBot="1" x14ac:dyDescent="0.25">
      <c r="B23" s="308"/>
      <c r="C23" s="298"/>
      <c r="D23" s="37" t="s">
        <v>43</v>
      </c>
      <c r="E23" s="38"/>
    </row>
    <row r="31" spans="2:11" x14ac:dyDescent="0.2">
      <c r="B31" s="22"/>
      <c r="I31" s="25"/>
      <c r="J31" s="25"/>
      <c r="K31" s="25"/>
    </row>
    <row r="32" spans="2:11" x14ac:dyDescent="0.2">
      <c r="C32" s="25"/>
      <c r="D32" s="25"/>
      <c r="E32" s="25"/>
      <c r="F32" s="25"/>
      <c r="G32" s="25"/>
      <c r="H32" s="25"/>
      <c r="I32" s="26"/>
      <c r="J32" s="26"/>
      <c r="K32" s="26"/>
    </row>
    <row r="33" spans="2:11" x14ac:dyDescent="0.2">
      <c r="B33" s="26"/>
      <c r="C33" s="26"/>
      <c r="D33" s="26"/>
      <c r="E33" s="26"/>
      <c r="F33" s="26"/>
      <c r="G33" s="26"/>
      <c r="H33" s="26"/>
      <c r="I33" s="26"/>
      <c r="J33" s="26"/>
      <c r="K33" s="26"/>
    </row>
    <row r="34" spans="2:11" x14ac:dyDescent="0.2">
      <c r="B34" s="299"/>
      <c r="C34" s="299"/>
      <c r="D34" s="299"/>
      <c r="E34" s="299"/>
      <c r="F34" s="299"/>
      <c r="G34" s="299"/>
      <c r="H34" s="299"/>
      <c r="I34" s="27"/>
      <c r="J34" s="27"/>
      <c r="K34" s="26"/>
    </row>
    <row r="35" spans="2:11" x14ac:dyDescent="0.2">
      <c r="B35" s="24"/>
      <c r="C35" s="27"/>
      <c r="D35" s="27"/>
      <c r="E35" s="27"/>
      <c r="F35" s="27"/>
      <c r="G35" s="27"/>
      <c r="H35" s="27"/>
      <c r="I35" s="27"/>
      <c r="J35" s="27"/>
      <c r="K35" s="26"/>
    </row>
    <row r="36" spans="2:11" x14ac:dyDescent="0.2">
      <c r="B36" s="24"/>
      <c r="C36" s="27"/>
      <c r="D36" s="27"/>
      <c r="E36" s="27"/>
      <c r="F36" s="27"/>
      <c r="G36" s="27"/>
      <c r="H36" s="27"/>
      <c r="I36" s="27"/>
      <c r="J36" s="27"/>
      <c r="K36" s="26"/>
    </row>
    <row r="37" spans="2:11" x14ac:dyDescent="0.2">
      <c r="B37" s="24"/>
      <c r="C37" s="27"/>
      <c r="D37" s="27"/>
      <c r="E37" s="27"/>
      <c r="F37" s="27"/>
      <c r="G37" s="27"/>
      <c r="H37" s="27"/>
      <c r="I37" s="27"/>
      <c r="J37" s="27"/>
      <c r="K37" s="26"/>
    </row>
    <row r="38" spans="2:11" x14ac:dyDescent="0.2">
      <c r="B38" s="24"/>
      <c r="C38" s="27"/>
      <c r="D38" s="27"/>
      <c r="E38" s="27"/>
      <c r="F38" s="27"/>
      <c r="G38" s="27"/>
      <c r="H38" s="27"/>
      <c r="I38" s="28"/>
      <c r="J38" s="28"/>
      <c r="K38" s="29"/>
    </row>
    <row r="39" spans="2:11" x14ac:dyDescent="0.2">
      <c r="B39" s="24"/>
      <c r="C39" s="27"/>
      <c r="D39" s="28"/>
      <c r="E39" s="27"/>
      <c r="F39" s="28"/>
      <c r="G39" s="28"/>
      <c r="H39" s="28"/>
      <c r="I39" s="27"/>
      <c r="J39" s="27"/>
      <c r="K39" s="26"/>
    </row>
    <row r="40" spans="2:11" x14ac:dyDescent="0.2">
      <c r="B40" s="24"/>
      <c r="C40" s="27"/>
      <c r="D40" s="27"/>
      <c r="E40" s="27"/>
      <c r="F40" s="27"/>
      <c r="G40" s="27"/>
      <c r="H40" s="27"/>
      <c r="I40" s="27"/>
      <c r="J40" s="27"/>
      <c r="K40" s="26"/>
    </row>
    <row r="41" spans="2:11" x14ac:dyDescent="0.2">
      <c r="B41" s="24"/>
      <c r="C41" s="27"/>
      <c r="D41" s="27"/>
      <c r="E41" s="27"/>
      <c r="F41" s="27"/>
      <c r="G41" s="27"/>
      <c r="H41" s="27"/>
    </row>
  </sheetData>
  <mergeCells count="7">
    <mergeCell ref="C17:C23"/>
    <mergeCell ref="B34:H34"/>
    <mergeCell ref="B4:B9"/>
    <mergeCell ref="C4:C9"/>
    <mergeCell ref="B10:B16"/>
    <mergeCell ref="C10:C16"/>
    <mergeCell ref="B17:B23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F4BA7-D86D-0841-BAEA-BBEAA4ABEB92}">
  <dimension ref="A1:AD37"/>
  <sheetViews>
    <sheetView topLeftCell="Q1" workbookViewId="0">
      <selection activeCell="T4" sqref="T4"/>
    </sheetView>
  </sheetViews>
  <sheetFormatPr baseColWidth="10" defaultRowHeight="16" x14ac:dyDescent="0.2"/>
  <sheetData>
    <row r="1" spans="1:29" x14ac:dyDescent="0.2">
      <c r="A1" t="s">
        <v>138</v>
      </c>
    </row>
    <row r="2" spans="1:29" ht="17" thickBot="1" x14ac:dyDescent="0.25"/>
    <row r="3" spans="1:29" s="3" customFormat="1" x14ac:dyDescent="0.2">
      <c r="V3" s="309" t="s">
        <v>147</v>
      </c>
      <c r="W3" s="348"/>
      <c r="X3" s="348"/>
      <c r="Y3" s="349"/>
      <c r="Z3" s="349"/>
      <c r="AA3" s="349"/>
      <c r="AB3" s="349"/>
      <c r="AC3" s="350"/>
    </row>
    <row r="4" spans="1:29" ht="31" customHeight="1" x14ac:dyDescent="0.2">
      <c r="V4" s="145"/>
      <c r="W4" s="146"/>
      <c r="X4" s="345" t="s">
        <v>28</v>
      </c>
      <c r="Y4" s="346"/>
      <c r="Z4" s="351" t="s">
        <v>48</v>
      </c>
      <c r="AA4" s="352"/>
      <c r="AB4" s="345" t="s">
        <v>262</v>
      </c>
      <c r="AC4" s="347"/>
    </row>
    <row r="5" spans="1:29" x14ac:dyDescent="0.2">
      <c r="V5" s="171" t="s">
        <v>141</v>
      </c>
      <c r="W5" s="167"/>
      <c r="X5" s="168"/>
      <c r="Y5" s="169"/>
      <c r="Z5" s="168"/>
      <c r="AA5" s="169"/>
      <c r="AB5" s="168"/>
      <c r="AC5" s="170"/>
    </row>
    <row r="6" spans="1:29" x14ac:dyDescent="0.2">
      <c r="V6" s="171"/>
      <c r="W6" s="164" t="s">
        <v>100</v>
      </c>
      <c r="X6" s="173">
        <v>2.85</v>
      </c>
      <c r="Y6" s="174"/>
      <c r="Z6" s="173">
        <v>1.92</v>
      </c>
      <c r="AA6" s="174"/>
      <c r="AB6" s="173">
        <v>2.75</v>
      </c>
      <c r="AC6" s="175"/>
    </row>
    <row r="7" spans="1:29" x14ac:dyDescent="0.2">
      <c r="V7" s="171"/>
      <c r="W7" s="164" t="s">
        <v>142</v>
      </c>
      <c r="X7" s="173">
        <v>1.25</v>
      </c>
      <c r="Y7" s="174"/>
      <c r="Z7" s="173">
        <v>1.1499999999999999</v>
      </c>
      <c r="AA7" s="174"/>
      <c r="AB7" s="173">
        <v>1.17</v>
      </c>
      <c r="AC7" s="175"/>
    </row>
    <row r="8" spans="1:29" x14ac:dyDescent="0.2">
      <c r="V8" s="171"/>
      <c r="W8" s="164" t="s">
        <v>143</v>
      </c>
      <c r="X8" s="173">
        <v>3.76</v>
      </c>
      <c r="Y8" s="174"/>
      <c r="Z8" s="173">
        <v>3.45</v>
      </c>
      <c r="AA8" s="174"/>
      <c r="AB8" s="173">
        <v>3.5</v>
      </c>
      <c r="AC8" s="175"/>
    </row>
    <row r="9" spans="1:29" x14ac:dyDescent="0.2">
      <c r="V9" s="171" t="s">
        <v>13</v>
      </c>
      <c r="W9" s="164"/>
      <c r="X9" s="168"/>
      <c r="Y9" s="169"/>
      <c r="Z9" s="168"/>
      <c r="AA9" s="169"/>
      <c r="AB9" s="168"/>
      <c r="AC9" s="170"/>
    </row>
    <row r="10" spans="1:29" x14ac:dyDescent="0.2">
      <c r="V10" s="136"/>
      <c r="W10" s="137" t="s">
        <v>137</v>
      </c>
      <c r="X10" s="139">
        <v>2.92</v>
      </c>
      <c r="Y10" s="137"/>
      <c r="Z10" s="139">
        <v>2.09</v>
      </c>
      <c r="AA10" s="137"/>
      <c r="AB10" s="139">
        <v>2.78</v>
      </c>
      <c r="AC10" s="138"/>
    </row>
    <row r="11" spans="1:29" x14ac:dyDescent="0.2">
      <c r="V11" s="136"/>
      <c r="W11" s="137" t="s">
        <v>102</v>
      </c>
      <c r="X11" s="139">
        <v>2.78</v>
      </c>
      <c r="Y11" s="141" t="s">
        <v>130</v>
      </c>
      <c r="Z11" s="139">
        <v>1.77</v>
      </c>
      <c r="AA11" s="137" t="s">
        <v>130</v>
      </c>
      <c r="AB11" s="139">
        <v>2.72</v>
      </c>
      <c r="AC11" s="138" t="s">
        <v>132</v>
      </c>
    </row>
    <row r="12" spans="1:29" x14ac:dyDescent="0.2">
      <c r="V12" s="136" t="s">
        <v>128</v>
      </c>
      <c r="W12" s="137"/>
      <c r="X12" s="139"/>
      <c r="Y12" s="139"/>
      <c r="Z12" s="139"/>
      <c r="AA12" s="139"/>
      <c r="AB12" s="139"/>
      <c r="AC12" s="140"/>
    </row>
    <row r="13" spans="1:29" x14ac:dyDescent="0.2">
      <c r="V13" s="136"/>
      <c r="W13" s="119" t="s">
        <v>131</v>
      </c>
      <c r="X13" s="139">
        <v>2.67</v>
      </c>
      <c r="Y13" s="137"/>
      <c r="Z13" s="139">
        <v>1.85</v>
      </c>
      <c r="AA13" s="137"/>
      <c r="AB13" s="139">
        <v>2.64</v>
      </c>
      <c r="AC13" s="138"/>
    </row>
    <row r="14" spans="1:29" x14ac:dyDescent="0.2">
      <c r="V14" s="136"/>
      <c r="W14" s="119" t="s">
        <v>20</v>
      </c>
      <c r="X14" s="139">
        <v>2.88</v>
      </c>
      <c r="Y14" s="137" t="s">
        <v>130</v>
      </c>
      <c r="Z14" s="139">
        <v>1.89</v>
      </c>
      <c r="AA14" s="137" t="s">
        <v>129</v>
      </c>
      <c r="AB14" s="139">
        <v>2.75</v>
      </c>
      <c r="AC14" s="138" t="s">
        <v>130</v>
      </c>
    </row>
    <row r="15" spans="1:29" x14ac:dyDescent="0.2">
      <c r="V15" s="136"/>
      <c r="W15" s="119" t="s">
        <v>16</v>
      </c>
      <c r="X15" s="139">
        <v>2.89</v>
      </c>
      <c r="Y15" s="137" t="s">
        <v>130</v>
      </c>
      <c r="Z15" s="139">
        <v>1.99</v>
      </c>
      <c r="AA15" s="137" t="s">
        <v>130</v>
      </c>
      <c r="AB15" s="139">
        <v>2.79</v>
      </c>
      <c r="AC15" s="138" t="s">
        <v>130</v>
      </c>
    </row>
    <row r="16" spans="1:29" x14ac:dyDescent="0.2">
      <c r="V16" s="136" t="s">
        <v>136</v>
      </c>
      <c r="W16" s="119"/>
      <c r="X16" s="139"/>
      <c r="Y16" s="139"/>
      <c r="Z16" s="139"/>
      <c r="AA16" s="139"/>
      <c r="AB16" s="139"/>
      <c r="AC16" s="140"/>
    </row>
    <row r="17" spans="22:30" x14ac:dyDescent="0.2">
      <c r="V17" s="156" t="s">
        <v>0</v>
      </c>
      <c r="W17" s="157" t="s">
        <v>103</v>
      </c>
      <c r="X17" s="158">
        <v>2.7871489999999999</v>
      </c>
      <c r="Y17" s="157"/>
      <c r="Z17" s="158">
        <v>1.98</v>
      </c>
      <c r="AA17" s="157"/>
      <c r="AB17" s="158">
        <v>2.874161</v>
      </c>
      <c r="AC17" s="181"/>
    </row>
    <row r="18" spans="22:30" x14ac:dyDescent="0.2">
      <c r="V18" s="156"/>
      <c r="W18" s="157" t="s">
        <v>102</v>
      </c>
      <c r="X18" s="158">
        <v>2.7409309999999998</v>
      </c>
      <c r="Y18" s="157"/>
      <c r="Z18" s="158">
        <v>1.52</v>
      </c>
      <c r="AA18" s="157" t="s">
        <v>130</v>
      </c>
      <c r="AB18" s="158">
        <v>2.9816769999999999</v>
      </c>
      <c r="AC18" s="181"/>
      <c r="AD18" s="125"/>
    </row>
    <row r="19" spans="22:30" x14ac:dyDescent="0.2">
      <c r="V19" s="353" t="s">
        <v>1</v>
      </c>
      <c r="W19" s="137" t="s">
        <v>103</v>
      </c>
      <c r="X19" s="137">
        <v>2.956302</v>
      </c>
      <c r="Y19" s="137"/>
      <c r="Z19" s="139">
        <v>2.2200000000000002</v>
      </c>
      <c r="AA19" s="137"/>
      <c r="AB19" s="137">
        <v>2.7588659999999998</v>
      </c>
      <c r="AC19" s="138"/>
      <c r="AD19" s="125"/>
    </row>
    <row r="20" spans="22:30" x14ac:dyDescent="0.2">
      <c r="V20" s="354"/>
      <c r="W20" s="137" t="s">
        <v>102</v>
      </c>
      <c r="X20" s="137">
        <v>2.8715980000000001</v>
      </c>
      <c r="Y20" s="137"/>
      <c r="Z20" s="137">
        <v>1.28</v>
      </c>
      <c r="AA20" s="137" t="s">
        <v>130</v>
      </c>
      <c r="AB20" s="137">
        <v>2.8106049999999998</v>
      </c>
      <c r="AC20" s="138"/>
      <c r="AD20" s="125"/>
    </row>
    <row r="21" spans="22:30" x14ac:dyDescent="0.2">
      <c r="V21" s="156" t="s">
        <v>2</v>
      </c>
      <c r="W21" s="157" t="s">
        <v>103</v>
      </c>
      <c r="X21" s="157">
        <v>2.470221</v>
      </c>
      <c r="Y21" s="157"/>
      <c r="Z21" s="158">
        <v>1.92</v>
      </c>
      <c r="AA21" s="157"/>
      <c r="AB21" s="176">
        <v>2.531253</v>
      </c>
      <c r="AC21" s="181"/>
      <c r="AD21" s="125"/>
    </row>
    <row r="22" spans="22:30" x14ac:dyDescent="0.2">
      <c r="V22" s="156"/>
      <c r="W22" s="157" t="s">
        <v>102</v>
      </c>
      <c r="X22" s="157">
        <v>2.5051480000000002</v>
      </c>
      <c r="Y22" s="157"/>
      <c r="Z22" s="158">
        <v>1.96</v>
      </c>
      <c r="AA22" s="157"/>
      <c r="AB22" s="176">
        <v>2.7262189999999999</v>
      </c>
      <c r="AC22" s="181" t="s">
        <v>134</v>
      </c>
      <c r="AD22" s="125"/>
    </row>
    <row r="23" spans="22:30" x14ac:dyDescent="0.2">
      <c r="V23" s="136" t="s">
        <v>3</v>
      </c>
      <c r="W23" s="137" t="s">
        <v>103</v>
      </c>
      <c r="X23" s="137">
        <v>2.2640790000000002</v>
      </c>
      <c r="Y23" s="137"/>
      <c r="Z23" s="139">
        <v>1.84</v>
      </c>
      <c r="AA23" s="139"/>
      <c r="AB23" s="139">
        <v>2.7847599999999999</v>
      </c>
      <c r="AC23" s="140"/>
      <c r="AD23" s="125"/>
    </row>
    <row r="24" spans="22:30" x14ac:dyDescent="0.2">
      <c r="V24" s="136"/>
      <c r="W24" s="137" t="s">
        <v>102</v>
      </c>
      <c r="X24" s="137">
        <v>2.4245749999999999</v>
      </c>
      <c r="Y24" s="137"/>
      <c r="Z24" s="139">
        <v>1.67</v>
      </c>
      <c r="AA24" s="139" t="s">
        <v>134</v>
      </c>
      <c r="AB24" s="139">
        <v>2.5467520000000001</v>
      </c>
      <c r="AC24" s="140" t="s">
        <v>132</v>
      </c>
      <c r="AD24" s="125"/>
    </row>
    <row r="25" spans="22:30" x14ac:dyDescent="0.2">
      <c r="V25" s="156" t="s">
        <v>4</v>
      </c>
      <c r="W25" s="157" t="s">
        <v>103</v>
      </c>
      <c r="X25" s="158">
        <v>3.0910799999999998</v>
      </c>
      <c r="Y25" s="157"/>
      <c r="Z25" s="158">
        <v>2.7</v>
      </c>
      <c r="AA25" s="157"/>
      <c r="AB25" s="158">
        <v>2.9400780000000002</v>
      </c>
      <c r="AC25" s="181"/>
      <c r="AD25" s="125"/>
    </row>
    <row r="26" spans="22:30" x14ac:dyDescent="0.2">
      <c r="V26" s="156"/>
      <c r="W26" s="157" t="s">
        <v>102</v>
      </c>
      <c r="X26" s="158">
        <v>2.5349979999999999</v>
      </c>
      <c r="Y26" s="157" t="s">
        <v>130</v>
      </c>
      <c r="Z26" s="158">
        <v>1.97</v>
      </c>
      <c r="AA26" s="157" t="s">
        <v>130</v>
      </c>
      <c r="AB26" s="158">
        <v>2.4436580000000001</v>
      </c>
      <c r="AC26" s="181" t="s">
        <v>130</v>
      </c>
      <c r="AD26" s="125"/>
    </row>
    <row r="27" spans="22:30" x14ac:dyDescent="0.2">
      <c r="V27" s="136" t="s">
        <v>5</v>
      </c>
      <c r="W27" s="137" t="s">
        <v>103</v>
      </c>
      <c r="X27" s="139">
        <v>3.00101</v>
      </c>
      <c r="Y27" s="137"/>
      <c r="Z27" s="139">
        <v>1.82</v>
      </c>
      <c r="AA27" s="137"/>
      <c r="AB27" s="139">
        <v>2.5989409999999999</v>
      </c>
      <c r="AC27" s="138"/>
      <c r="AD27" s="125"/>
    </row>
    <row r="28" spans="22:30" x14ac:dyDescent="0.2">
      <c r="V28" s="136"/>
      <c r="W28" s="137" t="s">
        <v>102</v>
      </c>
      <c r="X28" s="139">
        <v>2.8137490000000001</v>
      </c>
      <c r="Y28" s="137" t="s">
        <v>130</v>
      </c>
      <c r="Z28" s="139">
        <v>1.64</v>
      </c>
      <c r="AA28" s="137" t="s">
        <v>130</v>
      </c>
      <c r="AB28" s="139">
        <v>2.5228410000000001</v>
      </c>
      <c r="AC28" s="138" t="s">
        <v>134</v>
      </c>
      <c r="AD28" s="125"/>
    </row>
    <row r="29" spans="22:30" x14ac:dyDescent="0.2">
      <c r="V29" s="156" t="s">
        <v>6</v>
      </c>
      <c r="W29" s="157" t="s">
        <v>103</v>
      </c>
      <c r="X29" s="157">
        <v>3.2771059999999999</v>
      </c>
      <c r="Y29" s="157"/>
      <c r="Z29" s="157">
        <v>2.65</v>
      </c>
      <c r="AA29" s="157"/>
      <c r="AB29" s="157">
        <v>3.2861720000000001</v>
      </c>
      <c r="AC29" s="181"/>
      <c r="AD29" s="125"/>
    </row>
    <row r="30" spans="22:30" x14ac:dyDescent="0.2">
      <c r="V30" s="156"/>
      <c r="W30" s="157" t="s">
        <v>102</v>
      </c>
      <c r="X30" s="157">
        <v>3.182598</v>
      </c>
      <c r="Y30" s="157"/>
      <c r="Z30" s="157">
        <v>2.4500000000000002</v>
      </c>
      <c r="AA30" s="157" t="s">
        <v>134</v>
      </c>
      <c r="AB30" s="157">
        <v>3.2235900000000002</v>
      </c>
      <c r="AC30" s="181"/>
      <c r="AD30" s="125"/>
    </row>
    <row r="31" spans="22:30" x14ac:dyDescent="0.2">
      <c r="V31" s="136" t="s">
        <v>7</v>
      </c>
      <c r="W31" s="137" t="s">
        <v>103</v>
      </c>
      <c r="X31" s="139">
        <v>3.2365900000000001</v>
      </c>
      <c r="Y31" s="137"/>
      <c r="Z31" s="139">
        <v>1.73</v>
      </c>
      <c r="AA31" s="137"/>
      <c r="AB31" s="139">
        <v>2.96</v>
      </c>
      <c r="AC31" s="138"/>
      <c r="AD31" s="125"/>
    </row>
    <row r="32" spans="22:30" x14ac:dyDescent="0.2">
      <c r="V32" s="136"/>
      <c r="W32" s="137" t="s">
        <v>102</v>
      </c>
      <c r="X32" s="139">
        <v>2.9063590000000001</v>
      </c>
      <c r="Y32" s="137" t="s">
        <v>130</v>
      </c>
      <c r="Z32" s="139">
        <v>1.31</v>
      </c>
      <c r="AA32" s="137" t="s">
        <v>130</v>
      </c>
      <c r="AB32" s="139">
        <v>2.79</v>
      </c>
      <c r="AC32" s="138" t="s">
        <v>134</v>
      </c>
      <c r="AD32" s="125"/>
    </row>
    <row r="33" spans="22:30" x14ac:dyDescent="0.2">
      <c r="V33" s="156" t="s">
        <v>8</v>
      </c>
      <c r="W33" s="157" t="s">
        <v>103</v>
      </c>
      <c r="X33" s="157">
        <v>3.0291030000000001</v>
      </c>
      <c r="Y33" s="157"/>
      <c r="Z33" s="157">
        <v>1.81</v>
      </c>
      <c r="AA33" s="157"/>
      <c r="AB33" s="157">
        <v>2.6750259999999999</v>
      </c>
      <c r="AC33" s="181"/>
      <c r="AD33" s="125"/>
    </row>
    <row r="34" spans="22:30" x14ac:dyDescent="0.2">
      <c r="V34" s="156"/>
      <c r="W34" s="157" t="s">
        <v>102</v>
      </c>
      <c r="X34" s="157">
        <v>3.1754540000000002</v>
      </c>
      <c r="Y34" s="157"/>
      <c r="Z34" s="157">
        <v>1.59</v>
      </c>
      <c r="AA34" s="157" t="s">
        <v>132</v>
      </c>
      <c r="AB34" s="157">
        <v>2.623561</v>
      </c>
      <c r="AC34" s="181"/>
      <c r="AD34" s="125"/>
    </row>
    <row r="35" spans="22:30" x14ac:dyDescent="0.2">
      <c r="V35" s="136" t="s">
        <v>10</v>
      </c>
      <c r="W35" s="137" t="s">
        <v>103</v>
      </c>
      <c r="X35" s="139">
        <v>3.2606679999999999</v>
      </c>
      <c r="Y35" s="139"/>
      <c r="Z35" s="139">
        <v>2.7</v>
      </c>
      <c r="AA35" s="139"/>
      <c r="AB35" s="139">
        <v>3.3044630000000002</v>
      </c>
      <c r="AC35" s="140"/>
      <c r="AD35" s="125"/>
    </row>
    <row r="36" spans="22:30" x14ac:dyDescent="0.2">
      <c r="V36" s="136"/>
      <c r="W36" s="137" t="s">
        <v>102</v>
      </c>
      <c r="X36" s="139">
        <v>2.6950349999999998</v>
      </c>
      <c r="Y36" s="139" t="s">
        <v>130</v>
      </c>
      <c r="Z36" s="139">
        <v>2.1</v>
      </c>
      <c r="AA36" s="139" t="s">
        <v>130</v>
      </c>
      <c r="AB36" s="139">
        <v>3.0709089999999999</v>
      </c>
      <c r="AC36" s="140" t="s">
        <v>130</v>
      </c>
      <c r="AD36" s="125"/>
    </row>
    <row r="37" spans="22:30" ht="17" thickBot="1" x14ac:dyDescent="0.25">
      <c r="V37" s="142" t="s">
        <v>135</v>
      </c>
      <c r="W37" s="143"/>
      <c r="X37" s="143"/>
      <c r="Y37" s="143"/>
      <c r="Z37" s="143"/>
      <c r="AA37" s="143"/>
      <c r="AB37" s="143"/>
      <c r="AC37" s="144"/>
      <c r="AD37" s="125"/>
    </row>
  </sheetData>
  <mergeCells count="5">
    <mergeCell ref="V3:AC3"/>
    <mergeCell ref="X4:Y4"/>
    <mergeCell ref="Z4:AA4"/>
    <mergeCell ref="AB4:AC4"/>
    <mergeCell ref="V19:V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620C-3042-0B42-9A79-FBC0B3F9EDC6}">
  <dimension ref="C1:K38"/>
  <sheetViews>
    <sheetView zoomScaleNormal="100" workbookViewId="0">
      <selection activeCell="C29" sqref="C29"/>
    </sheetView>
  </sheetViews>
  <sheetFormatPr baseColWidth="10" defaultRowHeight="16" x14ac:dyDescent="0.2"/>
  <cols>
    <col min="3" max="3" customWidth="true" width="49.6640625" collapsed="true"/>
    <col min="4" max="4" customWidth="true" style="191" width="12.83203125" collapsed="true"/>
    <col min="5" max="5" customWidth="true" width="12.83203125" collapsed="true"/>
    <col min="6" max="11" customWidth="true" style="191" width="12.83203125" collapsed="true"/>
  </cols>
  <sheetData>
    <row r="1" spans="3:11" ht="17" thickBot="1" x14ac:dyDescent="0.25"/>
    <row r="2" spans="3:11" x14ac:dyDescent="0.2">
      <c r="C2" s="177" t="s">
        <v>187</v>
      </c>
      <c r="D2" s="192"/>
      <c r="E2" s="193"/>
      <c r="F2" s="192"/>
      <c r="G2" s="192"/>
      <c r="H2" s="192"/>
      <c r="I2" s="192"/>
      <c r="J2" s="192"/>
      <c r="K2" s="194"/>
    </row>
    <row r="3" spans="3:11" ht="17" thickBot="1" x14ac:dyDescent="0.25">
      <c r="C3" s="195"/>
      <c r="D3" s="355" t="s">
        <v>149</v>
      </c>
      <c r="E3" s="356"/>
      <c r="F3" s="357" t="s">
        <v>150</v>
      </c>
      <c r="G3" s="358"/>
      <c r="H3" s="357" t="s">
        <v>151</v>
      </c>
      <c r="I3" s="358"/>
      <c r="J3" s="357" t="s">
        <v>152</v>
      </c>
      <c r="K3" s="358"/>
    </row>
    <row r="4" spans="3:11" x14ac:dyDescent="0.2">
      <c r="C4" s="177" t="s">
        <v>28</v>
      </c>
      <c r="D4" s="196" t="s">
        <v>153</v>
      </c>
      <c r="E4" s="194" t="s">
        <v>111</v>
      </c>
      <c r="F4" s="192" t="s">
        <v>153</v>
      </c>
      <c r="G4" s="192" t="s">
        <v>111</v>
      </c>
      <c r="H4" s="196" t="s">
        <v>153</v>
      </c>
      <c r="I4" s="194" t="s">
        <v>111</v>
      </c>
      <c r="J4" s="192" t="s">
        <v>153</v>
      </c>
      <c r="K4" s="194" t="s">
        <v>111</v>
      </c>
    </row>
    <row r="5" spans="3:11" x14ac:dyDescent="0.2">
      <c r="C5" s="117" t="s">
        <v>154</v>
      </c>
      <c r="D5" s="265">
        <v>0.64007322037631842</v>
      </c>
      <c r="E5" s="266">
        <v>0.5903062725570889</v>
      </c>
      <c r="F5" s="269">
        <v>0.6936861356543198</v>
      </c>
      <c r="G5" s="273">
        <v>0.5187995452009766</v>
      </c>
      <c r="H5" s="265">
        <v>0.65300905986047109</v>
      </c>
      <c r="I5" s="266">
        <v>0.57357916774014361</v>
      </c>
      <c r="J5" s="269">
        <v>0.57789005514084757</v>
      </c>
      <c r="K5" s="266">
        <v>0.66604308416930813</v>
      </c>
    </row>
    <row r="6" spans="3:11" x14ac:dyDescent="0.2">
      <c r="C6" s="117" t="s">
        <v>155</v>
      </c>
      <c r="D6" s="265">
        <v>0.69431951090069843</v>
      </c>
      <c r="E6" s="266">
        <v>0.51792041678261491</v>
      </c>
      <c r="F6" s="269">
        <v>0.72828582965533983</v>
      </c>
      <c r="G6" s="273">
        <v>0.46959975032323331</v>
      </c>
      <c r="H6" s="265">
        <v>0.74481025047255922</v>
      </c>
      <c r="I6" s="266">
        <v>0.44525769079100364</v>
      </c>
      <c r="J6" s="269">
        <v>0.59632007900116513</v>
      </c>
      <c r="K6" s="266">
        <v>0.6444023633800442</v>
      </c>
    </row>
    <row r="7" spans="3:11" x14ac:dyDescent="0.2">
      <c r="C7" s="117" t="s">
        <v>31</v>
      </c>
      <c r="D7" s="265">
        <v>0.71180922088917054</v>
      </c>
      <c r="E7" s="266">
        <v>0.49332763305715199</v>
      </c>
      <c r="F7" s="269">
        <v>0.76912808679725597</v>
      </c>
      <c r="G7" s="273">
        <v>0.4084419860995927</v>
      </c>
      <c r="H7" s="265">
        <v>0.70955974187757709</v>
      </c>
      <c r="I7" s="266">
        <v>0.49652497270662621</v>
      </c>
      <c r="J7" s="269">
        <v>0.66571975027338803</v>
      </c>
      <c r="K7" s="266">
        <v>0.55681721409593787</v>
      </c>
    </row>
    <row r="8" spans="3:11" x14ac:dyDescent="0.2">
      <c r="C8" s="359" t="s">
        <v>32</v>
      </c>
      <c r="D8" s="360">
        <v>0.76412599473795495</v>
      </c>
      <c r="E8" s="361">
        <v>0.41611146416573086</v>
      </c>
      <c r="F8" s="362">
        <v>0.81869972821897352</v>
      </c>
      <c r="G8" s="363">
        <v>0.32973075501417892</v>
      </c>
      <c r="H8" s="360">
        <v>0.7556038591013744</v>
      </c>
      <c r="I8" s="361">
        <v>0.42906280811111031</v>
      </c>
      <c r="J8" s="362">
        <v>0.72393885168778738</v>
      </c>
      <c r="K8" s="361">
        <v>0.47591253901696784</v>
      </c>
    </row>
    <row r="9" spans="3:11" x14ac:dyDescent="0.2">
      <c r="C9" s="359"/>
      <c r="D9" s="360"/>
      <c r="E9" s="361"/>
      <c r="F9" s="362"/>
      <c r="G9" s="363"/>
      <c r="H9" s="360"/>
      <c r="I9" s="361"/>
      <c r="J9" s="362"/>
      <c r="K9" s="361"/>
    </row>
    <row r="10" spans="3:11" x14ac:dyDescent="0.2">
      <c r="C10" s="117" t="s">
        <v>156</v>
      </c>
      <c r="D10" s="265">
        <v>0.70301701552167972</v>
      </c>
      <c r="E10" s="266">
        <v>0.50576707588699032</v>
      </c>
      <c r="F10" s="269">
        <v>0.74201297984939785</v>
      </c>
      <c r="G10" s="273">
        <v>0.44941673773501711</v>
      </c>
      <c r="H10" s="265">
        <v>0.72910016798866562</v>
      </c>
      <c r="I10" s="266">
        <v>0.46841294503889963</v>
      </c>
      <c r="J10" s="269">
        <v>0.63401811561184385</v>
      </c>
      <c r="K10" s="266">
        <v>0.59802102907600663</v>
      </c>
    </row>
    <row r="11" spans="3:11" x14ac:dyDescent="0.2">
      <c r="C11" s="117" t="s">
        <v>34</v>
      </c>
      <c r="D11" s="265">
        <v>0.73538124125590087</v>
      </c>
      <c r="E11" s="266">
        <v>0.45921443000893047</v>
      </c>
      <c r="F11" s="269">
        <v>0.78660440114822827</v>
      </c>
      <c r="G11" s="273">
        <v>0.38125351609423719</v>
      </c>
      <c r="H11" s="265">
        <v>0.72300012232133115</v>
      </c>
      <c r="I11" s="266">
        <v>0.47727082312334024</v>
      </c>
      <c r="J11" s="269">
        <v>0.70464961198814413</v>
      </c>
      <c r="K11" s="266">
        <v>0.50346892432495793</v>
      </c>
    </row>
    <row r="12" spans="3:11" x14ac:dyDescent="0.2">
      <c r="C12" s="117" t="s">
        <v>35</v>
      </c>
      <c r="D12" s="265">
        <v>0.72649773925380268</v>
      </c>
      <c r="E12" s="266">
        <v>0.47220103485911369</v>
      </c>
      <c r="F12" s="269">
        <v>0.77839594737162354</v>
      </c>
      <c r="G12" s="273">
        <v>0.39409974911543266</v>
      </c>
      <c r="H12" s="265">
        <v>0.70725335326386518</v>
      </c>
      <c r="I12" s="266">
        <v>0.49979269429701834</v>
      </c>
      <c r="J12" s="269">
        <v>0.70436899215150428</v>
      </c>
      <c r="K12" s="266">
        <v>0.50386432289547411</v>
      </c>
    </row>
    <row r="13" spans="3:11" x14ac:dyDescent="0.2">
      <c r="C13" s="195" t="s">
        <v>193</v>
      </c>
      <c r="D13" s="364" t="s">
        <v>194</v>
      </c>
      <c r="E13" s="365"/>
      <c r="F13" s="366" t="s">
        <v>198</v>
      </c>
      <c r="G13" s="366"/>
      <c r="H13" s="364" t="s">
        <v>201</v>
      </c>
      <c r="I13" s="365"/>
      <c r="J13" s="366" t="s">
        <v>203</v>
      </c>
      <c r="K13" s="365"/>
    </row>
    <row r="14" spans="3:11" x14ac:dyDescent="0.2">
      <c r="C14" s="195" t="s">
        <v>113</v>
      </c>
      <c r="D14" s="364">
        <v>4.03</v>
      </c>
      <c r="E14" s="365"/>
      <c r="F14" s="367">
        <v>4.4653099999999997</v>
      </c>
      <c r="G14" s="367"/>
      <c r="H14" s="368">
        <v>4.0911799999999996</v>
      </c>
      <c r="I14" s="369"/>
      <c r="J14" s="367">
        <v>3.6062599999999998</v>
      </c>
      <c r="K14" s="369"/>
    </row>
    <row r="15" spans="3:11" x14ac:dyDescent="0.2">
      <c r="C15" s="195" t="s">
        <v>114</v>
      </c>
      <c r="D15" s="370">
        <v>0.57630000000000003</v>
      </c>
      <c r="E15" s="371"/>
      <c r="F15" s="372">
        <v>0.63790000000000002</v>
      </c>
      <c r="G15" s="372"/>
      <c r="H15" s="373">
        <v>0.58450000000000002</v>
      </c>
      <c r="I15" s="374"/>
      <c r="J15" s="372">
        <v>0.51519999999999999</v>
      </c>
      <c r="K15" s="374"/>
    </row>
    <row r="16" spans="3:11" ht="17" thickBot="1" x14ac:dyDescent="0.25">
      <c r="C16" s="197" t="s">
        <v>261</v>
      </c>
      <c r="D16" s="376">
        <v>0.87</v>
      </c>
      <c r="E16" s="377"/>
      <c r="F16" s="378">
        <v>0.88</v>
      </c>
      <c r="G16" s="379"/>
      <c r="H16" s="378">
        <v>0.88</v>
      </c>
      <c r="I16" s="379"/>
      <c r="J16" s="378">
        <v>0.85</v>
      </c>
      <c r="K16" s="379"/>
    </row>
    <row r="17" spans="3:11" ht="17" thickBot="1" x14ac:dyDescent="0.25">
      <c r="C17" s="268"/>
      <c r="D17" s="357" t="s">
        <v>157</v>
      </c>
      <c r="E17" s="358"/>
      <c r="F17" s="375" t="s">
        <v>158</v>
      </c>
      <c r="G17" s="375"/>
      <c r="H17" s="357" t="s">
        <v>159</v>
      </c>
      <c r="I17" s="358"/>
      <c r="J17" s="375" t="s">
        <v>160</v>
      </c>
      <c r="K17" s="358"/>
    </row>
    <row r="18" spans="3:11" x14ac:dyDescent="0.2">
      <c r="C18" s="177" t="s">
        <v>48</v>
      </c>
      <c r="D18" s="196" t="s">
        <v>153</v>
      </c>
      <c r="E18" s="194" t="s">
        <v>111</v>
      </c>
      <c r="F18" s="192" t="s">
        <v>153</v>
      </c>
      <c r="G18" s="192" t="s">
        <v>111</v>
      </c>
      <c r="H18" s="196" t="s">
        <v>153</v>
      </c>
      <c r="I18" s="194" t="s">
        <v>111</v>
      </c>
      <c r="J18" s="192" t="s">
        <v>153</v>
      </c>
      <c r="K18" s="194" t="s">
        <v>111</v>
      </c>
    </row>
    <row r="19" spans="3:11" x14ac:dyDescent="0.2">
      <c r="C19" s="117" t="s">
        <v>161</v>
      </c>
      <c r="D19" s="265">
        <v>0.49219790014598547</v>
      </c>
      <c r="E19" s="266">
        <v>0.75774122709188241</v>
      </c>
      <c r="F19" s="269">
        <v>0.54214527835586412</v>
      </c>
      <c r="G19" s="273">
        <v>0.70607849715644266</v>
      </c>
      <c r="H19" s="265">
        <v>0.47650661139695127</v>
      </c>
      <c r="I19" s="266">
        <v>0.77294144929499486</v>
      </c>
      <c r="J19" s="269">
        <v>0.4697196066227769</v>
      </c>
      <c r="K19" s="266">
        <v>0.77936349115414372</v>
      </c>
    </row>
    <row r="20" spans="3:11" x14ac:dyDescent="0.2">
      <c r="C20" s="117" t="s">
        <v>23</v>
      </c>
      <c r="D20" s="265">
        <v>0.76940091125324939</v>
      </c>
      <c r="E20" s="266">
        <v>0.40802223776266933</v>
      </c>
      <c r="F20" s="269">
        <v>0.84441253928639126</v>
      </c>
      <c r="G20" s="273">
        <v>0.28696746349590874</v>
      </c>
      <c r="H20" s="265">
        <v>0.73240126593579502</v>
      </c>
      <c r="I20" s="266">
        <v>0.46358838565564486</v>
      </c>
      <c r="J20" s="269">
        <v>0.74846890586255865</v>
      </c>
      <c r="K20" s="266">
        <v>0.43979429695690431</v>
      </c>
    </row>
    <row r="21" spans="3:11" x14ac:dyDescent="0.2">
      <c r="C21" s="117" t="s">
        <v>24</v>
      </c>
      <c r="D21" s="265">
        <v>0.53337261518106582</v>
      </c>
      <c r="E21" s="266">
        <v>0.71551365337491057</v>
      </c>
      <c r="F21" s="269">
        <v>0.50308222142182801</v>
      </c>
      <c r="G21" s="273">
        <v>0.74690827848927888</v>
      </c>
      <c r="H21" s="265">
        <v>0.60646022901531338</v>
      </c>
      <c r="I21" s="266">
        <v>0.63220599062269367</v>
      </c>
      <c r="J21" s="269">
        <v>0.4768532847464686</v>
      </c>
      <c r="K21" s="266">
        <v>0.77261094482650328</v>
      </c>
    </row>
    <row r="22" spans="3:11" x14ac:dyDescent="0.2">
      <c r="C22" s="117" t="s">
        <v>127</v>
      </c>
      <c r="D22" s="265">
        <v>0.66280687497022006</v>
      </c>
      <c r="E22" s="266">
        <v>0.56068704649221091</v>
      </c>
      <c r="F22" s="269">
        <v>0.71902453250756182</v>
      </c>
      <c r="G22" s="273">
        <v>0.48300372165228223</v>
      </c>
      <c r="H22" s="265">
        <v>0.68037911890595448</v>
      </c>
      <c r="I22" s="266">
        <v>0.53708425455675712</v>
      </c>
      <c r="J22" s="269">
        <v>0.59840720838778105</v>
      </c>
      <c r="K22" s="266">
        <v>0.64190881294954272</v>
      </c>
    </row>
    <row r="23" spans="3:11" x14ac:dyDescent="0.2">
      <c r="C23" s="117" t="s">
        <v>27</v>
      </c>
      <c r="D23" s="265">
        <v>0.67077925914760561</v>
      </c>
      <c r="E23" s="266">
        <v>0.55005518549738919</v>
      </c>
      <c r="F23" s="269">
        <v>0.73347054806410372</v>
      </c>
      <c r="G23" s="273">
        <v>0.46202095512254326</v>
      </c>
      <c r="H23" s="265">
        <v>0.64662434534439317</v>
      </c>
      <c r="I23" s="266">
        <v>0.58187695600793499</v>
      </c>
      <c r="J23" s="269">
        <v>0.64114705152220552</v>
      </c>
      <c r="K23" s="266">
        <v>0.5889304583243824</v>
      </c>
    </row>
    <row r="24" spans="3:11" x14ac:dyDescent="0.2">
      <c r="C24" s="195" t="s">
        <v>193</v>
      </c>
      <c r="D24" s="364" t="s">
        <v>195</v>
      </c>
      <c r="E24" s="365"/>
      <c r="F24" s="367" t="s">
        <v>197</v>
      </c>
      <c r="G24" s="367"/>
      <c r="H24" s="368" t="s">
        <v>200</v>
      </c>
      <c r="I24" s="369"/>
      <c r="J24" s="367" t="s">
        <v>204</v>
      </c>
      <c r="K24" s="369"/>
    </row>
    <row r="25" spans="3:11" x14ac:dyDescent="0.2">
      <c r="C25" s="195" t="s">
        <v>113</v>
      </c>
      <c r="D25" s="364">
        <v>2.58</v>
      </c>
      <c r="E25" s="365"/>
      <c r="F25" s="367">
        <v>2.80226</v>
      </c>
      <c r="G25" s="367"/>
      <c r="H25" s="368">
        <v>2.5877300000000001</v>
      </c>
      <c r="I25" s="369"/>
      <c r="J25" s="367">
        <v>2.3865799999999999</v>
      </c>
      <c r="K25" s="369"/>
    </row>
    <row r="26" spans="3:11" x14ac:dyDescent="0.2">
      <c r="C26" s="195" t="s">
        <v>114</v>
      </c>
      <c r="D26" s="370">
        <v>0.51500000000000001</v>
      </c>
      <c r="E26" s="371"/>
      <c r="F26" s="372">
        <v>0.5605</v>
      </c>
      <c r="G26" s="372"/>
      <c r="H26" s="373">
        <v>0.51749999999999996</v>
      </c>
      <c r="I26" s="374"/>
      <c r="J26" s="372">
        <v>0.4773</v>
      </c>
      <c r="K26" s="374"/>
    </row>
    <row r="27" spans="3:11" ht="17" thickBot="1" x14ac:dyDescent="0.25">
      <c r="C27" s="197" t="s">
        <v>261</v>
      </c>
      <c r="D27" s="376">
        <v>0.77</v>
      </c>
      <c r="E27" s="377"/>
      <c r="F27" s="378">
        <v>0.78</v>
      </c>
      <c r="G27" s="379"/>
      <c r="H27" s="378">
        <v>0.76</v>
      </c>
      <c r="I27" s="379"/>
      <c r="J27" s="378">
        <v>0.75</v>
      </c>
      <c r="K27" s="379"/>
    </row>
    <row r="28" spans="3:11" ht="17" thickBot="1" x14ac:dyDescent="0.25">
      <c r="C28" s="195"/>
      <c r="D28" s="355" t="s">
        <v>162</v>
      </c>
      <c r="E28" s="356"/>
      <c r="F28" s="375" t="s">
        <v>163</v>
      </c>
      <c r="G28" s="375"/>
      <c r="H28" s="357" t="s">
        <v>164</v>
      </c>
      <c r="I28" s="358"/>
      <c r="J28" s="375" t="s">
        <v>165</v>
      </c>
      <c r="K28" s="358"/>
    </row>
    <row r="29" spans="3:11" x14ac:dyDescent="0.2">
      <c r="C29" s="177" t="s">
        <v>262</v>
      </c>
      <c r="D29" s="198" t="s">
        <v>153</v>
      </c>
      <c r="E29" s="199" t="s">
        <v>111</v>
      </c>
      <c r="F29" s="271" t="s">
        <v>153</v>
      </c>
      <c r="G29" s="271" t="s">
        <v>111</v>
      </c>
      <c r="H29" s="198" t="s">
        <v>153</v>
      </c>
      <c r="I29" s="199" t="s">
        <v>111</v>
      </c>
      <c r="J29" s="271" t="s">
        <v>153</v>
      </c>
      <c r="K29" s="199" t="s">
        <v>111</v>
      </c>
    </row>
    <row r="30" spans="3:11" x14ac:dyDescent="0.2">
      <c r="C30" s="117" t="s">
        <v>37</v>
      </c>
      <c r="D30" s="265">
        <v>0.42398518048751155</v>
      </c>
      <c r="E30" s="266">
        <v>0.8202365667269722</v>
      </c>
      <c r="F30" s="269">
        <v>0.5029078919902068</v>
      </c>
      <c r="G30" s="273">
        <v>0.74708365217396655</v>
      </c>
      <c r="H30" s="265">
        <v>0.4215158101186654</v>
      </c>
      <c r="I30" s="266">
        <v>0.8223244218200052</v>
      </c>
      <c r="J30" s="387" t="s">
        <v>166</v>
      </c>
      <c r="K30" s="388"/>
    </row>
    <row r="31" spans="3:11" x14ac:dyDescent="0.2">
      <c r="C31" s="117" t="s">
        <v>38</v>
      </c>
      <c r="D31" s="265">
        <v>0.8204509693647758</v>
      </c>
      <c r="E31" s="266">
        <v>0.32686020686839978</v>
      </c>
      <c r="F31" s="269">
        <v>0.82161607090629618</v>
      </c>
      <c r="G31" s="273">
        <v>0.32494703202850006</v>
      </c>
      <c r="H31" s="265">
        <v>0.83184124341194687</v>
      </c>
      <c r="I31" s="266">
        <v>0.30804014575886618</v>
      </c>
      <c r="J31" s="269">
        <v>0.77163073585276798</v>
      </c>
      <c r="K31" s="266">
        <v>0.40458600748731577</v>
      </c>
    </row>
    <row r="32" spans="3:11" x14ac:dyDescent="0.2">
      <c r="C32" s="117" t="s">
        <v>39</v>
      </c>
      <c r="D32" s="265">
        <v>0.75682163075037989</v>
      </c>
      <c r="E32" s="266">
        <v>0.42722101922833566</v>
      </c>
      <c r="F32" s="269">
        <v>0.78288709482474272</v>
      </c>
      <c r="G32" s="273">
        <v>0.38708779675687432</v>
      </c>
      <c r="H32" s="265">
        <v>0.75626477055313068</v>
      </c>
      <c r="I32" s="266">
        <v>0.42806359682022055</v>
      </c>
      <c r="J32" s="269">
        <v>0.7484357316114999</v>
      </c>
      <c r="K32" s="266">
        <v>0.43984395564715884</v>
      </c>
    </row>
    <row r="33" spans="3:11" x14ac:dyDescent="0.2">
      <c r="C33" s="117" t="s">
        <v>41</v>
      </c>
      <c r="D33" s="265">
        <v>0.6967115482926548</v>
      </c>
      <c r="E33" s="266">
        <v>0.51459301847565175</v>
      </c>
      <c r="F33" s="269">
        <v>0.80289199536907663</v>
      </c>
      <c r="G33" s="273">
        <v>0.35536444377226262</v>
      </c>
      <c r="H33" s="265">
        <v>0.69581305979590435</v>
      </c>
      <c r="I33" s="266">
        <v>0.51584418581746116</v>
      </c>
      <c r="J33" s="269">
        <v>0.64534787699514762</v>
      </c>
      <c r="K33" s="266">
        <v>0.58352611765785589</v>
      </c>
    </row>
    <row r="34" spans="3:11" x14ac:dyDescent="0.2">
      <c r="C34" s="195" t="s">
        <v>193</v>
      </c>
      <c r="D34" s="364" t="s">
        <v>196</v>
      </c>
      <c r="E34" s="365"/>
      <c r="F34" s="367" t="s">
        <v>199</v>
      </c>
      <c r="G34" s="367"/>
      <c r="H34" s="368" t="s">
        <v>202</v>
      </c>
      <c r="I34" s="369"/>
      <c r="J34" s="367" t="s">
        <v>205</v>
      </c>
      <c r="K34" s="369"/>
    </row>
    <row r="35" spans="3:11" x14ac:dyDescent="0.2">
      <c r="C35" s="195" t="s">
        <v>113</v>
      </c>
      <c r="D35" s="364">
        <v>2.37</v>
      </c>
      <c r="E35" s="365"/>
      <c r="F35" s="381">
        <v>2.59422</v>
      </c>
      <c r="G35" s="381"/>
      <c r="H35" s="383">
        <v>2.3812000000000002</v>
      </c>
      <c r="I35" s="384"/>
      <c r="J35" s="381">
        <v>2.0401400000000001</v>
      </c>
      <c r="K35" s="384"/>
    </row>
    <row r="36" spans="3:11" x14ac:dyDescent="0.2">
      <c r="C36" s="195" t="s">
        <v>114</v>
      </c>
      <c r="D36" s="370">
        <v>0.59330000000000005</v>
      </c>
      <c r="E36" s="371"/>
      <c r="F36" s="382">
        <v>0.64859999999999995</v>
      </c>
      <c r="G36" s="382"/>
      <c r="H36" s="385">
        <v>0.59530000000000005</v>
      </c>
      <c r="I36" s="386"/>
      <c r="J36" s="382">
        <v>0.68</v>
      </c>
      <c r="K36" s="386"/>
    </row>
    <row r="37" spans="3:11" ht="17" thickBot="1" x14ac:dyDescent="0.25">
      <c r="C37" s="197" t="s">
        <v>261</v>
      </c>
      <c r="D37" s="380">
        <v>0.75</v>
      </c>
      <c r="E37" s="315"/>
      <c r="F37" s="380">
        <v>0.78</v>
      </c>
      <c r="G37" s="315"/>
      <c r="H37" s="380">
        <v>0.75</v>
      </c>
      <c r="I37" s="315"/>
      <c r="J37" s="380">
        <v>0.69</v>
      </c>
      <c r="K37" s="315"/>
    </row>
    <row r="38" spans="3:11" x14ac:dyDescent="0.2">
      <c r="C38" s="200"/>
    </row>
  </sheetData>
  <mergeCells count="70">
    <mergeCell ref="H27:I27"/>
    <mergeCell ref="H37:I37"/>
    <mergeCell ref="J27:K27"/>
    <mergeCell ref="J16:K16"/>
    <mergeCell ref="J37:K37"/>
    <mergeCell ref="H35:I35"/>
    <mergeCell ref="J35:K35"/>
    <mergeCell ref="H36:I36"/>
    <mergeCell ref="J36:K36"/>
    <mergeCell ref="H28:I28"/>
    <mergeCell ref="J28:K28"/>
    <mergeCell ref="J30:K30"/>
    <mergeCell ref="H24:I24"/>
    <mergeCell ref="J24:K24"/>
    <mergeCell ref="H34:I34"/>
    <mergeCell ref="J34:K34"/>
    <mergeCell ref="D27:E27"/>
    <mergeCell ref="D37:E37"/>
    <mergeCell ref="F16:G16"/>
    <mergeCell ref="F27:G27"/>
    <mergeCell ref="F37:G37"/>
    <mergeCell ref="D35:E35"/>
    <mergeCell ref="F35:G35"/>
    <mergeCell ref="D36:E36"/>
    <mergeCell ref="F36:G36"/>
    <mergeCell ref="D28:E28"/>
    <mergeCell ref="F28:G28"/>
    <mergeCell ref="D24:E24"/>
    <mergeCell ref="F24:G24"/>
    <mergeCell ref="D34:E34"/>
    <mergeCell ref="F34:G34"/>
    <mergeCell ref="D25:E25"/>
    <mergeCell ref="F25:G25"/>
    <mergeCell ref="H25:I25"/>
    <mergeCell ref="J25:K25"/>
    <mergeCell ref="D26:E26"/>
    <mergeCell ref="F26:G26"/>
    <mergeCell ref="H26:I26"/>
    <mergeCell ref="J26:K26"/>
    <mergeCell ref="D15:E15"/>
    <mergeCell ref="F15:G15"/>
    <mergeCell ref="H15:I15"/>
    <mergeCell ref="J15:K15"/>
    <mergeCell ref="D17:E17"/>
    <mergeCell ref="F17:G17"/>
    <mergeCell ref="H17:I17"/>
    <mergeCell ref="J17:K17"/>
    <mergeCell ref="D16:E16"/>
    <mergeCell ref="H16:I16"/>
    <mergeCell ref="D13:E13"/>
    <mergeCell ref="F13:G13"/>
    <mergeCell ref="H13:I13"/>
    <mergeCell ref="J13:K13"/>
    <mergeCell ref="D14:E14"/>
    <mergeCell ref="F14:G14"/>
    <mergeCell ref="H14:I14"/>
    <mergeCell ref="J14:K14"/>
    <mergeCell ref="D3:E3"/>
    <mergeCell ref="F3:G3"/>
    <mergeCell ref="H3:I3"/>
    <mergeCell ref="J3:K3"/>
    <mergeCell ref="C8:C9"/>
    <mergeCell ref="D8:D9"/>
    <mergeCell ref="E8:E9"/>
    <mergeCell ref="F8:F9"/>
    <mergeCell ref="G8:G9"/>
    <mergeCell ref="H8:H9"/>
    <mergeCell ref="I8:I9"/>
    <mergeCell ref="J8:J9"/>
    <mergeCell ref="K8:K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98B86-9ACA-5242-B425-AF2239AA3B6D}">
  <dimension ref="B1:K40"/>
  <sheetViews>
    <sheetView topLeftCell="A3" zoomScale="110" zoomScaleNormal="110" workbookViewId="0">
      <selection activeCell="J33" sqref="J33"/>
    </sheetView>
  </sheetViews>
  <sheetFormatPr baseColWidth="10" defaultRowHeight="15" x14ac:dyDescent="0.2"/>
  <cols>
    <col min="1" max="1" style="201" width="10.83203125" collapsed="true"/>
    <col min="2" max="2" customWidth="true" style="231" width="23.6640625" collapsed="true"/>
    <col min="3" max="6" customWidth="true" style="232" width="15.83203125" collapsed="true"/>
    <col min="7" max="11" customWidth="true" style="201" width="15.83203125" collapsed="true"/>
    <col min="12" max="16384" style="201" width="10.83203125" collapsed="true"/>
  </cols>
  <sheetData>
    <row r="1" spans="2:11" ht="16" thickBot="1" x14ac:dyDescent="0.25"/>
    <row r="2" spans="2:11" ht="16" x14ac:dyDescent="0.2">
      <c r="B2" s="233" t="s">
        <v>188</v>
      </c>
      <c r="C2" s="234"/>
      <c r="D2" s="234"/>
      <c r="E2" s="234"/>
      <c r="F2" s="235"/>
    </row>
    <row r="3" spans="2:11" ht="16" x14ac:dyDescent="0.2">
      <c r="B3" s="236"/>
      <c r="C3" s="389" t="s">
        <v>28</v>
      </c>
      <c r="D3" s="389"/>
      <c r="E3" s="389"/>
      <c r="F3" s="390"/>
      <c r="G3" s="202"/>
      <c r="H3" s="202"/>
      <c r="I3" s="202"/>
      <c r="J3" s="202"/>
      <c r="K3" s="202"/>
    </row>
    <row r="4" spans="2:11" ht="16" x14ac:dyDescent="0.2">
      <c r="B4" s="237"/>
      <c r="C4" s="238" t="s">
        <v>167</v>
      </c>
      <c r="D4" s="238" t="s">
        <v>168</v>
      </c>
      <c r="E4" s="238" t="s">
        <v>169</v>
      </c>
      <c r="F4" s="239" t="s">
        <v>170</v>
      </c>
      <c r="G4" s="202"/>
      <c r="H4" s="202"/>
      <c r="I4" s="202"/>
      <c r="J4" s="202"/>
      <c r="K4" s="202"/>
    </row>
    <row r="5" spans="2:11" ht="16" x14ac:dyDescent="0.2">
      <c r="B5" s="240" t="s">
        <v>141</v>
      </c>
      <c r="C5" s="223"/>
      <c r="D5" s="223"/>
      <c r="E5" s="223"/>
      <c r="F5" s="224"/>
      <c r="G5" s="202"/>
      <c r="H5" s="202"/>
      <c r="I5" s="202"/>
      <c r="J5" s="202"/>
      <c r="K5" s="202"/>
    </row>
    <row r="6" spans="2:11" ht="16" x14ac:dyDescent="0.2">
      <c r="B6" s="241" t="s">
        <v>100</v>
      </c>
      <c r="C6" s="222">
        <v>2.11</v>
      </c>
      <c r="D6" s="223">
        <v>2.23</v>
      </c>
      <c r="E6" s="223">
        <v>2.15</v>
      </c>
      <c r="F6" s="224">
        <v>1.95</v>
      </c>
      <c r="G6" s="202"/>
      <c r="H6" s="202"/>
      <c r="I6" s="202"/>
      <c r="J6" s="202"/>
      <c r="K6" s="202"/>
    </row>
    <row r="7" spans="2:11" ht="16" x14ac:dyDescent="0.2">
      <c r="B7" s="241" t="s">
        <v>142</v>
      </c>
      <c r="C7" s="222">
        <v>0.71</v>
      </c>
      <c r="D7" s="223">
        <v>0.76</v>
      </c>
      <c r="E7" s="223">
        <v>0.72</v>
      </c>
      <c r="F7" s="224">
        <v>0.66</v>
      </c>
      <c r="G7" s="202"/>
      <c r="H7" s="202"/>
      <c r="I7" s="202"/>
      <c r="J7" s="202"/>
      <c r="K7" s="202"/>
    </row>
    <row r="8" spans="2:11" ht="16" x14ac:dyDescent="0.2">
      <c r="B8" s="241" t="s">
        <v>143</v>
      </c>
      <c r="C8" s="222">
        <v>2.84</v>
      </c>
      <c r="D8" s="223">
        <v>3.04</v>
      </c>
      <c r="E8" s="223">
        <v>2.87</v>
      </c>
      <c r="F8" s="224">
        <v>2.63</v>
      </c>
      <c r="G8" s="202"/>
      <c r="H8" s="202"/>
      <c r="I8" s="202"/>
      <c r="J8" s="202"/>
      <c r="K8" s="202"/>
    </row>
    <row r="9" spans="2:11" ht="16" x14ac:dyDescent="0.2">
      <c r="B9" s="240" t="s">
        <v>15</v>
      </c>
      <c r="C9" s="222"/>
      <c r="D9" s="223"/>
      <c r="E9" s="223"/>
      <c r="F9" s="224"/>
      <c r="G9" s="202"/>
      <c r="H9" s="202"/>
      <c r="I9" s="202"/>
      <c r="J9" s="202"/>
      <c r="K9" s="202"/>
    </row>
    <row r="10" spans="2:11" ht="16" x14ac:dyDescent="0.2">
      <c r="B10" s="241" t="s">
        <v>191</v>
      </c>
      <c r="C10" s="222">
        <v>2.11</v>
      </c>
      <c r="D10" s="223">
        <v>2.2400000000000002</v>
      </c>
      <c r="E10" s="223">
        <v>2.16</v>
      </c>
      <c r="F10" s="224">
        <v>1.94</v>
      </c>
      <c r="G10" s="202"/>
      <c r="H10" s="202"/>
      <c r="I10" s="202"/>
      <c r="J10" s="202"/>
      <c r="K10" s="202"/>
    </row>
    <row r="11" spans="2:11" ht="16" x14ac:dyDescent="0.2">
      <c r="B11" s="241" t="s">
        <v>16</v>
      </c>
      <c r="C11" s="222">
        <v>2.0910000000000002</v>
      </c>
      <c r="D11" s="223">
        <v>2.19</v>
      </c>
      <c r="E11" s="223">
        <v>2.13</v>
      </c>
      <c r="F11" s="224">
        <v>1.95</v>
      </c>
      <c r="G11" s="202"/>
      <c r="H11" s="202"/>
      <c r="I11" s="202"/>
      <c r="J11" s="202"/>
      <c r="K11" s="202"/>
    </row>
    <row r="12" spans="2:11" ht="16" x14ac:dyDescent="0.2">
      <c r="B12" s="240" t="s">
        <v>13</v>
      </c>
      <c r="C12" s="222"/>
      <c r="D12" s="223"/>
      <c r="E12" s="223"/>
      <c r="F12" s="224"/>
      <c r="G12" s="202"/>
      <c r="H12" s="202"/>
      <c r="I12" s="202"/>
      <c r="J12" s="202"/>
      <c r="K12" s="202"/>
    </row>
    <row r="13" spans="2:11" ht="16" x14ac:dyDescent="0.2">
      <c r="B13" s="241" t="s">
        <v>103</v>
      </c>
      <c r="C13" s="230">
        <v>2.0499999999999998</v>
      </c>
      <c r="D13" s="223">
        <v>2.16</v>
      </c>
      <c r="E13" s="223">
        <v>2.08</v>
      </c>
      <c r="F13" s="224">
        <v>1.89</v>
      </c>
      <c r="G13" s="202"/>
      <c r="H13" s="202"/>
      <c r="I13" s="202"/>
      <c r="J13" s="202"/>
      <c r="K13" s="202"/>
    </row>
    <row r="14" spans="2:11" ht="19" x14ac:dyDescent="0.2">
      <c r="B14" s="242" t="s">
        <v>102</v>
      </c>
      <c r="C14" s="243" t="s">
        <v>175</v>
      </c>
      <c r="D14" s="225" t="s">
        <v>176</v>
      </c>
      <c r="E14" s="225" t="s">
        <v>177</v>
      </c>
      <c r="F14" s="226" t="s">
        <v>178</v>
      </c>
      <c r="G14" s="202"/>
      <c r="H14" s="202"/>
      <c r="I14" s="202"/>
      <c r="J14" s="202"/>
      <c r="K14" s="202"/>
    </row>
    <row r="15" spans="2:11" ht="16" x14ac:dyDescent="0.2">
      <c r="B15" s="236"/>
      <c r="C15" s="389" t="s">
        <v>48</v>
      </c>
      <c r="D15" s="389"/>
      <c r="E15" s="389"/>
      <c r="F15" s="390"/>
      <c r="G15" s="202"/>
      <c r="H15" s="202"/>
      <c r="I15" s="202"/>
      <c r="J15" s="202"/>
      <c r="K15" s="202"/>
    </row>
    <row r="16" spans="2:11" ht="16" x14ac:dyDescent="0.2">
      <c r="B16" s="237"/>
      <c r="C16" s="238" t="s">
        <v>167</v>
      </c>
      <c r="D16" s="238" t="s">
        <v>168</v>
      </c>
      <c r="E16" s="238" t="s">
        <v>169</v>
      </c>
      <c r="F16" s="239" t="s">
        <v>170</v>
      </c>
    </row>
    <row r="17" spans="2:6" ht="16" x14ac:dyDescent="0.2">
      <c r="B17" s="240" t="s">
        <v>141</v>
      </c>
      <c r="C17" s="223"/>
      <c r="D17" s="223"/>
      <c r="E17" s="223"/>
      <c r="F17" s="224"/>
    </row>
    <row r="18" spans="2:6" ht="16" x14ac:dyDescent="0.2">
      <c r="B18" s="241" t="s">
        <v>100</v>
      </c>
      <c r="C18" s="222">
        <v>1.37</v>
      </c>
      <c r="D18" s="223">
        <v>1.43</v>
      </c>
      <c r="E18" s="223">
        <v>1.4</v>
      </c>
      <c r="F18" s="224">
        <v>1.28</v>
      </c>
    </row>
    <row r="19" spans="2:6" ht="16" x14ac:dyDescent="0.2">
      <c r="B19" s="241" t="s">
        <v>142</v>
      </c>
      <c r="C19" s="222">
        <v>0.63</v>
      </c>
      <c r="D19" s="223">
        <v>0.67</v>
      </c>
      <c r="E19" s="223">
        <v>0.63</v>
      </c>
      <c r="F19" s="224">
        <v>0.59</v>
      </c>
    </row>
    <row r="20" spans="2:6" ht="16" x14ac:dyDescent="0.2">
      <c r="B20" s="241" t="s">
        <v>143</v>
      </c>
      <c r="C20" s="222">
        <v>2.5</v>
      </c>
      <c r="D20" s="223">
        <v>2.67</v>
      </c>
      <c r="E20" s="223">
        <v>2.5099999999999998</v>
      </c>
      <c r="F20" s="224">
        <v>2.35</v>
      </c>
    </row>
    <row r="21" spans="2:6" ht="16" x14ac:dyDescent="0.2">
      <c r="B21" s="240" t="s">
        <v>15</v>
      </c>
      <c r="C21" s="222"/>
      <c r="D21" s="223"/>
      <c r="E21" s="223"/>
      <c r="F21" s="224"/>
    </row>
    <row r="22" spans="2:6" ht="16" x14ac:dyDescent="0.2">
      <c r="B22" s="241" t="s">
        <v>191</v>
      </c>
      <c r="C22" s="222">
        <v>1.36</v>
      </c>
      <c r="D22" s="223">
        <v>1.41</v>
      </c>
      <c r="E22" s="223">
        <v>1.4</v>
      </c>
      <c r="F22" s="224">
        <v>1.28</v>
      </c>
    </row>
    <row r="23" spans="2:6" ht="17" x14ac:dyDescent="0.2">
      <c r="B23" s="241" t="s">
        <v>16</v>
      </c>
      <c r="C23" s="222">
        <v>1.39</v>
      </c>
      <c r="D23" s="223" t="s">
        <v>192</v>
      </c>
      <c r="E23" s="223">
        <v>1.39</v>
      </c>
      <c r="F23" s="224">
        <v>1.29</v>
      </c>
    </row>
    <row r="24" spans="2:6" ht="16" x14ac:dyDescent="0.2">
      <c r="B24" s="240" t="s">
        <v>13</v>
      </c>
      <c r="C24" s="222"/>
      <c r="D24" s="223"/>
      <c r="E24" s="223"/>
      <c r="F24" s="224"/>
    </row>
    <row r="25" spans="2:6" ht="16" x14ac:dyDescent="0.2">
      <c r="B25" s="241" t="s">
        <v>103</v>
      </c>
      <c r="C25" s="230">
        <v>1.43</v>
      </c>
      <c r="D25" s="223">
        <v>1.52</v>
      </c>
      <c r="E25" s="223">
        <v>1.46</v>
      </c>
      <c r="F25" s="224">
        <v>1.32</v>
      </c>
    </row>
    <row r="26" spans="2:6" ht="19" x14ac:dyDescent="0.2">
      <c r="B26" s="242" t="s">
        <v>102</v>
      </c>
      <c r="C26" s="243" t="s">
        <v>171</v>
      </c>
      <c r="D26" s="225" t="s">
        <v>172</v>
      </c>
      <c r="E26" s="225" t="s">
        <v>173</v>
      </c>
      <c r="F26" s="226" t="s">
        <v>174</v>
      </c>
    </row>
    <row r="27" spans="2:6" ht="16" x14ac:dyDescent="0.2">
      <c r="B27" s="236"/>
      <c r="C27" s="389" t="s">
        <v>263</v>
      </c>
      <c r="D27" s="389"/>
      <c r="E27" s="389"/>
      <c r="F27" s="390"/>
    </row>
    <row r="28" spans="2:6" ht="16" x14ac:dyDescent="0.2">
      <c r="B28" s="237"/>
      <c r="C28" s="238" t="s">
        <v>167</v>
      </c>
      <c r="D28" s="238" t="s">
        <v>168</v>
      </c>
      <c r="E28" s="238" t="s">
        <v>169</v>
      </c>
      <c r="F28" s="239" t="s">
        <v>170</v>
      </c>
    </row>
    <row r="29" spans="2:6" ht="16" x14ac:dyDescent="0.2">
      <c r="B29" s="240" t="s">
        <v>141</v>
      </c>
      <c r="C29" s="223"/>
      <c r="D29" s="223"/>
      <c r="E29" s="223"/>
      <c r="F29" s="224"/>
    </row>
    <row r="30" spans="2:6" ht="16" x14ac:dyDescent="0.2">
      <c r="B30" s="241" t="s">
        <v>100</v>
      </c>
      <c r="C30" s="222">
        <v>1.98</v>
      </c>
      <c r="D30" s="223">
        <v>2.08</v>
      </c>
      <c r="E30" s="223">
        <v>1.99</v>
      </c>
      <c r="F30" s="224">
        <v>2.09</v>
      </c>
    </row>
    <row r="31" spans="2:6" ht="16" x14ac:dyDescent="0.2">
      <c r="B31" s="241" t="s">
        <v>142</v>
      </c>
      <c r="C31" s="222">
        <v>0.67</v>
      </c>
      <c r="D31" s="223">
        <v>0.73</v>
      </c>
      <c r="E31" s="223">
        <v>0.68</v>
      </c>
      <c r="F31" s="224">
        <v>0.7</v>
      </c>
    </row>
    <row r="32" spans="2:6" ht="16" x14ac:dyDescent="0.2">
      <c r="B32" s="241" t="s">
        <v>143</v>
      </c>
      <c r="C32" s="222">
        <v>2.7</v>
      </c>
      <c r="D32" s="223">
        <v>2.91</v>
      </c>
      <c r="E32" s="223">
        <v>2.71</v>
      </c>
      <c r="F32" s="224">
        <v>2.79</v>
      </c>
    </row>
    <row r="33" spans="2:6" ht="16" x14ac:dyDescent="0.2">
      <c r="B33" s="240" t="s">
        <v>15</v>
      </c>
      <c r="C33" s="222"/>
      <c r="D33" s="223"/>
      <c r="E33" s="223"/>
      <c r="F33" s="224"/>
    </row>
    <row r="34" spans="2:6" ht="16" x14ac:dyDescent="0.2">
      <c r="B34" s="241" t="s">
        <v>191</v>
      </c>
      <c r="C34" s="222">
        <v>1.98</v>
      </c>
      <c r="D34" s="223">
        <v>2.08</v>
      </c>
      <c r="E34" s="223">
        <v>2</v>
      </c>
      <c r="F34" s="224">
        <v>2.09</v>
      </c>
    </row>
    <row r="35" spans="2:6" ht="16" x14ac:dyDescent="0.2">
      <c r="B35" s="241" t="s">
        <v>16</v>
      </c>
      <c r="C35" s="222">
        <v>1.96</v>
      </c>
      <c r="D35" s="223">
        <v>2.06</v>
      </c>
      <c r="E35" s="223">
        <v>1.96</v>
      </c>
      <c r="F35" s="224">
        <v>2.0699999999999998</v>
      </c>
    </row>
    <row r="36" spans="2:6" ht="16" x14ac:dyDescent="0.2">
      <c r="B36" s="240" t="s">
        <v>13</v>
      </c>
      <c r="C36" s="222"/>
      <c r="D36" s="223"/>
      <c r="E36" s="223"/>
      <c r="F36" s="224"/>
    </row>
    <row r="37" spans="2:6" ht="16" x14ac:dyDescent="0.2">
      <c r="B37" s="241" t="s">
        <v>103</v>
      </c>
      <c r="C37" s="230">
        <v>1.95</v>
      </c>
      <c r="D37" s="223">
        <v>2.04</v>
      </c>
      <c r="E37" s="223">
        <v>1.97</v>
      </c>
      <c r="F37" s="224">
        <v>2.04</v>
      </c>
    </row>
    <row r="38" spans="2:6" ht="20" thickBot="1" x14ac:dyDescent="0.25">
      <c r="B38" s="244" t="s">
        <v>102</v>
      </c>
      <c r="C38" s="245" t="s">
        <v>180</v>
      </c>
      <c r="D38" s="227" t="s">
        <v>181</v>
      </c>
      <c r="E38" s="228">
        <v>2.0099999999999998</v>
      </c>
      <c r="F38" s="229" t="s">
        <v>182</v>
      </c>
    </row>
    <row r="39" spans="2:6" ht="16" x14ac:dyDescent="0.2">
      <c r="B39" s="246" t="s">
        <v>183</v>
      </c>
      <c r="C39" s="247"/>
    </row>
    <row r="40" spans="2:6" ht="16" x14ac:dyDescent="0.2">
      <c r="B40" s="246" t="s">
        <v>184</v>
      </c>
      <c r="C40" s="247"/>
    </row>
  </sheetData>
  <mergeCells count="3">
    <mergeCell ref="C3:F3"/>
    <mergeCell ref="C15:F15"/>
    <mergeCell ref="C27:F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425D7-280B-2F48-9324-F3D9C3DA78DF}">
  <dimension ref="B2:H24"/>
  <sheetViews>
    <sheetView zoomScaleNormal="100" workbookViewId="0">
      <selection activeCell="E33" sqref="E33"/>
    </sheetView>
  </sheetViews>
  <sheetFormatPr baseColWidth="10" defaultRowHeight="16" x14ac:dyDescent="0.2"/>
  <cols>
    <col min="4" max="4" customWidth="true" width="72.83203125" collapsed="true"/>
    <col min="5" max="5" customWidth="true" width="18.33203125" collapsed="true"/>
    <col min="6" max="6" customWidth="true" width="17.0" collapsed="true"/>
    <col min="7" max="7" customWidth="true" width="21.33203125" collapsed="true"/>
  </cols>
  <sheetData>
    <row r="2" spans="2:8" ht="20" thickBot="1" x14ac:dyDescent="0.3">
      <c r="B2" s="248" t="s">
        <v>215</v>
      </c>
    </row>
    <row r="3" spans="2:8" x14ac:dyDescent="0.2">
      <c r="C3" s="249" t="s">
        <v>206</v>
      </c>
      <c r="D3" s="250"/>
      <c r="E3" s="251" t="s">
        <v>28</v>
      </c>
      <c r="F3" s="251" t="s">
        <v>179</v>
      </c>
      <c r="G3" s="251" t="s">
        <v>48</v>
      </c>
      <c r="H3" s="252" t="s">
        <v>111</v>
      </c>
    </row>
    <row r="4" spans="2:8" x14ac:dyDescent="0.2">
      <c r="C4" s="253" t="s">
        <v>23</v>
      </c>
      <c r="D4" s="275"/>
      <c r="E4" s="276">
        <v>-0.10204771402963111</v>
      </c>
      <c r="F4" s="276">
        <v>-4.5285046156896172E-2</v>
      </c>
      <c r="G4" s="277">
        <v>0.83337283966248688</v>
      </c>
      <c r="H4" s="254">
        <v>0.38028253619538166</v>
      </c>
    </row>
    <row r="5" spans="2:8" x14ac:dyDescent="0.2">
      <c r="C5" s="253" t="s">
        <v>127</v>
      </c>
      <c r="D5" s="275"/>
      <c r="E5" s="276">
        <v>5.4089066740836883E-2</v>
      </c>
      <c r="F5" s="276">
        <v>-8.8247827535230527E-3</v>
      </c>
      <c r="G5" s="277">
        <v>0.7526902252870723</v>
      </c>
      <c r="H5" s="254">
        <v>0.4062954331294647</v>
      </c>
    </row>
    <row r="6" spans="2:8" x14ac:dyDescent="0.2">
      <c r="C6" s="253" t="s">
        <v>207</v>
      </c>
      <c r="D6" s="275"/>
      <c r="E6" s="276">
        <v>4.7070367817534167E-2</v>
      </c>
      <c r="F6" s="276">
        <v>-4.0939926095668974E-2</v>
      </c>
      <c r="G6" s="277">
        <v>0.71983673862436082</v>
      </c>
      <c r="H6" s="254">
        <v>0.47804571538389751</v>
      </c>
    </row>
    <row r="7" spans="2:8" x14ac:dyDescent="0.2">
      <c r="C7" s="253" t="s">
        <v>24</v>
      </c>
      <c r="D7" s="275"/>
      <c r="E7" s="276">
        <v>5.5032422021141281E-2</v>
      </c>
      <c r="F7" s="276">
        <v>0.10496063103610262</v>
      </c>
      <c r="G7" s="277">
        <v>0.57403315819137035</v>
      </c>
      <c r="H7" s="254">
        <v>0.58056460718042557</v>
      </c>
    </row>
    <row r="8" spans="2:8" x14ac:dyDescent="0.2">
      <c r="C8" s="253" t="s">
        <v>208</v>
      </c>
      <c r="D8" s="275"/>
      <c r="E8" s="276">
        <v>1.2279100872110815E-2</v>
      </c>
      <c r="F8" s="276">
        <v>0.22740759561984211</v>
      </c>
      <c r="G8" s="277">
        <v>0.52297879324249641</v>
      </c>
      <c r="H8" s="254">
        <v>0.57424517698284161</v>
      </c>
    </row>
    <row r="9" spans="2:8" x14ac:dyDescent="0.2">
      <c r="C9" s="255" t="s">
        <v>34</v>
      </c>
      <c r="D9" s="278"/>
      <c r="E9" s="279">
        <v>0.7563873488575078</v>
      </c>
      <c r="F9" s="280">
        <v>-9.5372185381153371E-2</v>
      </c>
      <c r="G9" s="280">
        <v>4.3612584067626949E-2</v>
      </c>
      <c r="H9" s="256">
        <v>0.46655281280406768</v>
      </c>
    </row>
    <row r="10" spans="2:8" x14ac:dyDescent="0.2">
      <c r="C10" s="255" t="s">
        <v>32</v>
      </c>
      <c r="D10" s="278"/>
      <c r="E10" s="279">
        <v>0.71615680838146245</v>
      </c>
      <c r="F10" s="280">
        <v>-8.3347171977273204E-2</v>
      </c>
      <c r="G10" s="280">
        <v>3.7142630711243782E-2</v>
      </c>
      <c r="H10" s="256">
        <v>0.52013278768723414</v>
      </c>
    </row>
    <row r="11" spans="2:8" x14ac:dyDescent="0.2">
      <c r="C11" s="255" t="s">
        <v>33</v>
      </c>
      <c r="D11" s="278"/>
      <c r="E11" s="279">
        <v>0.69827938794625866</v>
      </c>
      <c r="F11" s="280">
        <v>9.2199504595452203E-2</v>
      </c>
      <c r="G11" s="280">
        <v>-0.13547505839992063</v>
      </c>
      <c r="H11" s="256">
        <v>0.50160449715728417</v>
      </c>
    </row>
    <row r="12" spans="2:8" x14ac:dyDescent="0.2">
      <c r="C12" s="255" t="s">
        <v>209</v>
      </c>
      <c r="D12" s="278"/>
      <c r="E12" s="279">
        <v>0.6757765830066611</v>
      </c>
      <c r="F12" s="280">
        <v>1.6706876469745058E-2</v>
      </c>
      <c r="G12" s="280">
        <v>-2.2526513860412892E-2</v>
      </c>
      <c r="H12" s="256">
        <v>0.54293600978482215</v>
      </c>
    </row>
    <row r="13" spans="2:8" x14ac:dyDescent="0.2">
      <c r="C13" s="255" t="s">
        <v>35</v>
      </c>
      <c r="D13" s="278"/>
      <c r="E13" s="279">
        <v>0.66875481562897732</v>
      </c>
      <c r="F13" s="280">
        <v>4.0657860722230488E-2</v>
      </c>
      <c r="G13" s="280">
        <v>-4.1815215669412376E-2</v>
      </c>
      <c r="H13" s="256">
        <v>0.54457107235714863</v>
      </c>
    </row>
    <row r="14" spans="2:8" x14ac:dyDescent="0.2">
      <c r="C14" s="255" t="s">
        <v>31</v>
      </c>
      <c r="D14" s="278"/>
      <c r="E14" s="279">
        <v>0.60746560345643685</v>
      </c>
      <c r="F14" s="280">
        <v>5.3315725516788787E-2</v>
      </c>
      <c r="G14" s="280">
        <v>7.0519826515770226E-2</v>
      </c>
      <c r="H14" s="256">
        <v>0.55716918445049946</v>
      </c>
    </row>
    <row r="15" spans="2:8" x14ac:dyDescent="0.2">
      <c r="C15" s="255" t="s">
        <v>154</v>
      </c>
      <c r="D15" s="278"/>
      <c r="E15" s="279">
        <v>0.58163140190963492</v>
      </c>
      <c r="F15" s="280">
        <v>3.0329374554493388E-2</v>
      </c>
      <c r="G15" s="280">
        <v>0.11004196968713424</v>
      </c>
      <c r="H15" s="256">
        <v>0.58193268878478843</v>
      </c>
    </row>
    <row r="16" spans="2:8" x14ac:dyDescent="0.2">
      <c r="C16" s="257" t="s">
        <v>210</v>
      </c>
      <c r="D16" s="281"/>
      <c r="E16" s="282">
        <v>-4.9190978612050018E-2</v>
      </c>
      <c r="F16" s="283">
        <v>0.73499218960895485</v>
      </c>
      <c r="G16" s="282">
        <v>-2.9247861357791977E-2</v>
      </c>
      <c r="H16" s="258">
        <v>0.50763297616266034</v>
      </c>
    </row>
    <row r="17" spans="3:8" x14ac:dyDescent="0.2">
      <c r="C17" s="257" t="s">
        <v>38</v>
      </c>
      <c r="D17" s="281"/>
      <c r="E17" s="282">
        <v>-1.4331892712719257E-2</v>
      </c>
      <c r="F17" s="283">
        <v>0.72648574224794449</v>
      </c>
      <c r="G17" s="282">
        <v>8.9154307937706984E-2</v>
      </c>
      <c r="H17" s="258">
        <v>0.42456787765116655</v>
      </c>
    </row>
    <row r="18" spans="3:8" x14ac:dyDescent="0.2">
      <c r="C18" s="257" t="s">
        <v>39</v>
      </c>
      <c r="D18" s="281"/>
      <c r="E18" s="282">
        <v>-3.4980520083978367E-2</v>
      </c>
      <c r="F18" s="283">
        <v>0.70496977486443257</v>
      </c>
      <c r="G18" s="282">
        <v>7.5946656390763839E-2</v>
      </c>
      <c r="H18" s="258">
        <v>0.48025613124217092</v>
      </c>
    </row>
    <row r="19" spans="3:8" x14ac:dyDescent="0.2">
      <c r="C19" s="257" t="s">
        <v>41</v>
      </c>
      <c r="D19" s="281"/>
      <c r="E19" s="282">
        <v>5.7037287318248781E-2</v>
      </c>
      <c r="F19" s="283">
        <v>0.6609276128602517</v>
      </c>
      <c r="G19" s="282">
        <v>-0.10650039514704134</v>
      </c>
      <c r="H19" s="258">
        <v>0.5711557043714649</v>
      </c>
    </row>
    <row r="20" spans="3:8" x14ac:dyDescent="0.2">
      <c r="C20" s="257" t="s">
        <v>40</v>
      </c>
      <c r="D20" s="281"/>
      <c r="E20" s="282">
        <v>0.11233041639851166</v>
      </c>
      <c r="F20" s="283">
        <v>0.5113567176795607</v>
      </c>
      <c r="G20" s="282">
        <v>-7.3116301633189634E-2</v>
      </c>
      <c r="H20" s="258">
        <v>0.6995846458387327</v>
      </c>
    </row>
    <row r="21" spans="3:8" s="123" customFormat="1" x14ac:dyDescent="0.2">
      <c r="C21" s="294"/>
      <c r="D21" s="274" t="s">
        <v>211</v>
      </c>
      <c r="E21" s="295" t="s">
        <v>213</v>
      </c>
      <c r="F21" s="293" t="s">
        <v>214</v>
      </c>
      <c r="G21" s="295" t="s">
        <v>212</v>
      </c>
      <c r="H21" s="296"/>
    </row>
    <row r="22" spans="3:8" x14ac:dyDescent="0.2">
      <c r="C22" s="259"/>
      <c r="D22" s="274" t="s">
        <v>113</v>
      </c>
      <c r="E22" s="284">
        <v>5.6960699999999997</v>
      </c>
      <c r="F22" s="284">
        <v>2.1989899999999998</v>
      </c>
      <c r="G22" s="284">
        <v>1.79867</v>
      </c>
      <c r="H22" s="260"/>
    </row>
    <row r="23" spans="3:8" x14ac:dyDescent="0.2">
      <c r="C23" s="259"/>
      <c r="D23" s="274" t="s">
        <v>114</v>
      </c>
      <c r="E23" s="391">
        <v>0.57020000000000004</v>
      </c>
      <c r="F23" s="391"/>
      <c r="G23" s="391"/>
      <c r="H23" s="392"/>
    </row>
    <row r="24" spans="3:8" ht="17" thickBot="1" x14ac:dyDescent="0.25">
      <c r="C24" s="261"/>
      <c r="D24" s="285" t="s">
        <v>260</v>
      </c>
      <c r="E24" s="393">
        <v>0.89</v>
      </c>
      <c r="F24" s="393"/>
      <c r="G24" s="393"/>
      <c r="H24" s="394"/>
    </row>
  </sheetData>
  <mergeCells count="2">
    <mergeCell ref="E23:H23"/>
    <mergeCell ref="E24:H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BA5A1-29B4-B344-95E0-75B9F028FD6F}">
  <dimension ref="B2:K37"/>
  <sheetViews>
    <sheetView tabSelected="1" topLeftCell="A22" zoomScaleNormal="100" workbookViewId="0">
      <selection activeCell="H43" sqref="H43"/>
    </sheetView>
  </sheetViews>
  <sheetFormatPr baseColWidth="10" defaultRowHeight="16" x14ac:dyDescent="0.2"/>
  <cols>
    <col min="3" max="3" customWidth="true" width="56.6640625" collapsed="true"/>
    <col min="4" max="4" customWidth="true" width="13.5" collapsed="true"/>
    <col min="6" max="6" customWidth="true" width="12.83203125" collapsed="true"/>
    <col min="7" max="7" customWidth="true" width="13.33203125" collapsed="true"/>
    <col min="8" max="8" customWidth="true" width="13.83203125" collapsed="true"/>
    <col min="10" max="10" customWidth="true" width="14.0" collapsed="true"/>
  </cols>
  <sheetData>
    <row r="2" spans="2:11" ht="20" thickBot="1" x14ac:dyDescent="0.3">
      <c r="B2" s="248" t="s">
        <v>229</v>
      </c>
    </row>
    <row r="3" spans="2:11" ht="17" thickBot="1" x14ac:dyDescent="0.25">
      <c r="C3" s="262"/>
      <c r="D3" s="409" t="s">
        <v>216</v>
      </c>
      <c r="E3" s="410"/>
      <c r="F3" s="411" t="s">
        <v>218</v>
      </c>
      <c r="G3" s="412"/>
      <c r="H3" s="411" t="s">
        <v>151</v>
      </c>
      <c r="I3" s="412"/>
      <c r="J3" s="411" t="s">
        <v>152</v>
      </c>
      <c r="K3" s="412"/>
    </row>
    <row r="4" spans="2:11" x14ac:dyDescent="0.2">
      <c r="C4" s="177" t="s">
        <v>28</v>
      </c>
      <c r="D4" s="196" t="s">
        <v>153</v>
      </c>
      <c r="E4" s="194" t="s">
        <v>111</v>
      </c>
      <c r="F4" s="196" t="s">
        <v>153</v>
      </c>
      <c r="G4" s="194" t="s">
        <v>111</v>
      </c>
      <c r="H4" s="196" t="s">
        <v>153</v>
      </c>
      <c r="I4" s="194" t="s">
        <v>111</v>
      </c>
      <c r="J4" s="192" t="s">
        <v>153</v>
      </c>
      <c r="K4" s="194" t="s">
        <v>111</v>
      </c>
    </row>
    <row r="5" spans="2:11" x14ac:dyDescent="0.2">
      <c r="C5" s="117" t="s">
        <v>154</v>
      </c>
      <c r="D5" s="265">
        <v>0.62</v>
      </c>
      <c r="E5" s="266">
        <v>0.62</v>
      </c>
      <c r="F5" s="265">
        <v>0.63</v>
      </c>
      <c r="G5" s="266">
        <v>0.6</v>
      </c>
      <c r="H5" s="406" t="s">
        <v>228</v>
      </c>
      <c r="I5" s="407"/>
      <c r="J5" s="408" t="s">
        <v>228</v>
      </c>
      <c r="K5" s="407"/>
    </row>
    <row r="6" spans="2:11" x14ac:dyDescent="0.2">
      <c r="C6" s="117" t="s">
        <v>155</v>
      </c>
      <c r="D6" s="265">
        <v>0.66</v>
      </c>
      <c r="E6" s="266">
        <v>0.56000000000000005</v>
      </c>
      <c r="F6" s="265">
        <v>0.69</v>
      </c>
      <c r="G6" s="266">
        <v>0.53</v>
      </c>
      <c r="H6" s="360"/>
      <c r="I6" s="401"/>
      <c r="J6" s="362"/>
      <c r="K6" s="401"/>
    </row>
    <row r="7" spans="2:11" x14ac:dyDescent="0.2">
      <c r="C7" s="117" t="s">
        <v>31</v>
      </c>
      <c r="D7" s="265">
        <v>0.68</v>
      </c>
      <c r="E7" s="266">
        <v>0.53</v>
      </c>
      <c r="F7" s="265">
        <v>0.74</v>
      </c>
      <c r="G7" s="266">
        <v>0.45</v>
      </c>
      <c r="H7" s="360"/>
      <c r="I7" s="401"/>
      <c r="J7" s="362"/>
      <c r="K7" s="401"/>
    </row>
    <row r="8" spans="2:11" x14ac:dyDescent="0.2">
      <c r="C8" s="359" t="s">
        <v>32</v>
      </c>
      <c r="D8" s="360">
        <v>0.74</v>
      </c>
      <c r="E8" s="361">
        <v>0.45</v>
      </c>
      <c r="F8" s="360">
        <v>0.78</v>
      </c>
      <c r="G8" s="361">
        <v>0.4</v>
      </c>
      <c r="H8" s="360"/>
      <c r="I8" s="401"/>
      <c r="J8" s="362"/>
      <c r="K8" s="401"/>
    </row>
    <row r="9" spans="2:11" x14ac:dyDescent="0.2">
      <c r="C9" s="359"/>
      <c r="D9" s="360"/>
      <c r="E9" s="361"/>
      <c r="F9" s="360"/>
      <c r="G9" s="361"/>
      <c r="H9" s="360"/>
      <c r="I9" s="401"/>
      <c r="J9" s="362"/>
      <c r="K9" s="401"/>
    </row>
    <row r="10" spans="2:11" x14ac:dyDescent="0.2">
      <c r="C10" s="117" t="s">
        <v>156</v>
      </c>
      <c r="D10" s="265">
        <v>0.70301701552167972</v>
      </c>
      <c r="E10" s="266">
        <v>0.51</v>
      </c>
      <c r="F10" s="265">
        <v>0.74201297984939785</v>
      </c>
      <c r="G10" s="266">
        <v>0.46</v>
      </c>
      <c r="H10" s="360"/>
      <c r="I10" s="401"/>
      <c r="J10" s="362"/>
      <c r="K10" s="401"/>
    </row>
    <row r="11" spans="2:11" x14ac:dyDescent="0.2">
      <c r="C11" s="117" t="s">
        <v>34</v>
      </c>
      <c r="D11" s="265">
        <v>0.72</v>
      </c>
      <c r="E11" s="266">
        <v>0.49</v>
      </c>
      <c r="F11" s="265">
        <v>0.75</v>
      </c>
      <c r="G11" s="266">
        <v>0.44</v>
      </c>
      <c r="H11" s="360"/>
      <c r="I11" s="401"/>
      <c r="J11" s="362"/>
      <c r="K11" s="401"/>
    </row>
    <row r="12" spans="2:11" x14ac:dyDescent="0.2">
      <c r="C12" s="117" t="s">
        <v>35</v>
      </c>
      <c r="D12" s="265">
        <v>0.7</v>
      </c>
      <c r="E12" s="266">
        <v>0.5</v>
      </c>
      <c r="F12" s="265">
        <v>0.74</v>
      </c>
      <c r="G12" s="266">
        <v>0.45</v>
      </c>
      <c r="H12" s="360"/>
      <c r="I12" s="401"/>
      <c r="J12" s="362"/>
      <c r="K12" s="401"/>
    </row>
    <row r="13" spans="2:11" x14ac:dyDescent="0.2">
      <c r="C13" s="195" t="s">
        <v>193</v>
      </c>
      <c r="D13" s="399" t="s">
        <v>217</v>
      </c>
      <c r="E13" s="400"/>
      <c r="F13" s="399" t="s">
        <v>219</v>
      </c>
      <c r="G13" s="400"/>
      <c r="H13" s="364"/>
      <c r="I13" s="365"/>
      <c r="J13" s="366"/>
      <c r="K13" s="365"/>
    </row>
    <row r="14" spans="2:11" x14ac:dyDescent="0.2">
      <c r="C14" s="195" t="s">
        <v>113</v>
      </c>
      <c r="D14" s="399">
        <v>3.85</v>
      </c>
      <c r="E14" s="400"/>
      <c r="F14" s="404">
        <v>4.1500000000000004</v>
      </c>
      <c r="G14" s="405"/>
      <c r="H14" s="368"/>
      <c r="I14" s="369"/>
      <c r="J14" s="367"/>
      <c r="K14" s="369"/>
    </row>
    <row r="15" spans="2:11" x14ac:dyDescent="0.2">
      <c r="C15" s="195" t="s">
        <v>114</v>
      </c>
      <c r="D15" s="395">
        <v>0.55010000000000003</v>
      </c>
      <c r="E15" s="396"/>
      <c r="F15" s="402">
        <v>0.59309999999999996</v>
      </c>
      <c r="G15" s="403"/>
      <c r="H15" s="373"/>
      <c r="I15" s="374"/>
      <c r="J15" s="372"/>
      <c r="K15" s="374"/>
    </row>
    <row r="16" spans="2:11" ht="17" thickBot="1" x14ac:dyDescent="0.25">
      <c r="C16" s="197" t="s">
        <v>261</v>
      </c>
      <c r="D16" s="413">
        <v>0.87</v>
      </c>
      <c r="E16" s="414"/>
      <c r="F16" s="419">
        <v>0.88</v>
      </c>
      <c r="G16" s="420"/>
      <c r="H16" s="263"/>
      <c r="I16" s="264"/>
      <c r="J16" s="270"/>
      <c r="K16" s="264"/>
    </row>
    <row r="17" spans="3:11" ht="17" thickBot="1" x14ac:dyDescent="0.25">
      <c r="C17" s="268"/>
      <c r="D17" s="357" t="s">
        <v>220</v>
      </c>
      <c r="E17" s="358"/>
      <c r="F17" s="357" t="s">
        <v>222</v>
      </c>
      <c r="G17" s="358"/>
      <c r="H17" s="357" t="s">
        <v>159</v>
      </c>
      <c r="I17" s="358"/>
      <c r="J17" s="375" t="s">
        <v>160</v>
      </c>
      <c r="K17" s="358"/>
    </row>
    <row r="18" spans="3:11" x14ac:dyDescent="0.2">
      <c r="C18" s="177" t="s">
        <v>48</v>
      </c>
      <c r="D18" s="196" t="s">
        <v>153</v>
      </c>
      <c r="E18" s="194" t="s">
        <v>111</v>
      </c>
      <c r="F18" s="196" t="s">
        <v>153</v>
      </c>
      <c r="G18" s="194" t="s">
        <v>111</v>
      </c>
      <c r="H18" s="196" t="s">
        <v>153</v>
      </c>
      <c r="I18" s="194" t="s">
        <v>111</v>
      </c>
      <c r="J18" s="192" t="s">
        <v>153</v>
      </c>
      <c r="K18" s="194" t="s">
        <v>111</v>
      </c>
    </row>
    <row r="19" spans="3:11" x14ac:dyDescent="0.2">
      <c r="C19" s="117" t="s">
        <v>161</v>
      </c>
      <c r="D19" s="265">
        <v>0.47</v>
      </c>
      <c r="E19" s="266">
        <v>0.78</v>
      </c>
      <c r="F19" s="265">
        <v>0.5</v>
      </c>
      <c r="G19" s="266">
        <v>0.75</v>
      </c>
      <c r="H19" s="406" t="s">
        <v>228</v>
      </c>
      <c r="I19" s="407"/>
      <c r="J19" s="408" t="s">
        <v>228</v>
      </c>
      <c r="K19" s="407"/>
    </row>
    <row r="20" spans="3:11" x14ac:dyDescent="0.2">
      <c r="C20" s="117" t="s">
        <v>23</v>
      </c>
      <c r="D20" s="265">
        <v>0.75</v>
      </c>
      <c r="E20" s="266">
        <v>0.44</v>
      </c>
      <c r="F20" s="265">
        <v>0.82</v>
      </c>
      <c r="G20" s="266">
        <v>0.32</v>
      </c>
      <c r="H20" s="360"/>
      <c r="I20" s="401"/>
      <c r="J20" s="362"/>
      <c r="K20" s="401"/>
    </row>
    <row r="21" spans="3:11" x14ac:dyDescent="0.2">
      <c r="C21" s="117" t="s">
        <v>24</v>
      </c>
      <c r="D21" s="265">
        <v>0.5</v>
      </c>
      <c r="E21" s="266">
        <v>0.75</v>
      </c>
      <c r="F21" s="265">
        <v>0.46</v>
      </c>
      <c r="G21" s="266">
        <v>0.79</v>
      </c>
      <c r="H21" s="360"/>
      <c r="I21" s="401"/>
      <c r="J21" s="362"/>
      <c r="K21" s="401"/>
    </row>
    <row r="22" spans="3:11" x14ac:dyDescent="0.2">
      <c r="C22" s="117" t="s">
        <v>127</v>
      </c>
      <c r="D22" s="265">
        <v>0.65</v>
      </c>
      <c r="E22" s="266">
        <v>0.57999999999999996</v>
      </c>
      <c r="F22" s="265">
        <v>0.68</v>
      </c>
      <c r="G22" s="266">
        <v>0.54</v>
      </c>
      <c r="H22" s="360"/>
      <c r="I22" s="401"/>
      <c r="J22" s="362"/>
      <c r="K22" s="401"/>
    </row>
    <row r="23" spans="3:11" x14ac:dyDescent="0.2">
      <c r="C23" s="117" t="s">
        <v>27</v>
      </c>
      <c r="D23" s="265">
        <v>0.64</v>
      </c>
      <c r="E23" s="266">
        <v>0.59</v>
      </c>
      <c r="F23" s="265">
        <v>0.73347054806410372</v>
      </c>
      <c r="G23" s="266">
        <v>0.47</v>
      </c>
      <c r="H23" s="360"/>
      <c r="I23" s="401"/>
      <c r="J23" s="362"/>
      <c r="K23" s="401"/>
    </row>
    <row r="24" spans="3:11" x14ac:dyDescent="0.2">
      <c r="C24" s="195" t="s">
        <v>193</v>
      </c>
      <c r="D24" s="399" t="s">
        <v>221</v>
      </c>
      <c r="E24" s="400"/>
      <c r="F24" s="404" t="s">
        <v>223</v>
      </c>
      <c r="G24" s="405"/>
      <c r="H24" s="368"/>
      <c r="I24" s="369"/>
      <c r="J24" s="367"/>
      <c r="K24" s="369"/>
    </row>
    <row r="25" spans="3:11" x14ac:dyDescent="0.2">
      <c r="C25" s="195" t="s">
        <v>113</v>
      </c>
      <c r="D25" s="399">
        <v>2.46</v>
      </c>
      <c r="E25" s="400"/>
      <c r="F25" s="404">
        <v>2.65</v>
      </c>
      <c r="G25" s="405"/>
      <c r="H25" s="368"/>
      <c r="I25" s="369"/>
      <c r="J25" s="367"/>
      <c r="K25" s="369"/>
    </row>
    <row r="26" spans="3:11" x14ac:dyDescent="0.2">
      <c r="C26" s="195" t="s">
        <v>114</v>
      </c>
      <c r="D26" s="395">
        <v>0.49199999999999999</v>
      </c>
      <c r="E26" s="396"/>
      <c r="F26" s="402">
        <v>0.52959999999999996</v>
      </c>
      <c r="G26" s="403"/>
      <c r="H26" s="373"/>
      <c r="I26" s="374"/>
      <c r="J26" s="372"/>
      <c r="K26" s="374"/>
    </row>
    <row r="27" spans="3:11" ht="17" thickBot="1" x14ac:dyDescent="0.25">
      <c r="C27" s="197" t="s">
        <v>261</v>
      </c>
      <c r="D27" s="413">
        <v>0.76</v>
      </c>
      <c r="E27" s="414"/>
      <c r="F27" s="417">
        <v>0.77</v>
      </c>
      <c r="G27" s="418"/>
      <c r="H27" s="263"/>
      <c r="I27" s="264"/>
      <c r="J27" s="270"/>
      <c r="K27" s="264"/>
    </row>
    <row r="28" spans="3:11" ht="17" thickBot="1" x14ac:dyDescent="0.25">
      <c r="C28" s="195"/>
      <c r="D28" s="355" t="s">
        <v>224</v>
      </c>
      <c r="E28" s="356"/>
      <c r="F28" s="357" t="s">
        <v>226</v>
      </c>
      <c r="G28" s="358"/>
      <c r="H28" s="357" t="s">
        <v>164</v>
      </c>
      <c r="I28" s="358"/>
      <c r="J28" s="375" t="s">
        <v>165</v>
      </c>
      <c r="K28" s="358"/>
    </row>
    <row r="29" spans="3:11" x14ac:dyDescent="0.2">
      <c r="C29" s="177" t="s">
        <v>139</v>
      </c>
      <c r="D29" s="198" t="s">
        <v>153</v>
      </c>
      <c r="E29" s="199" t="s">
        <v>111</v>
      </c>
      <c r="F29" s="198" t="s">
        <v>153</v>
      </c>
      <c r="G29" s="199" t="s">
        <v>111</v>
      </c>
      <c r="H29" s="198" t="s">
        <v>153</v>
      </c>
      <c r="I29" s="199" t="s">
        <v>111</v>
      </c>
      <c r="J29" s="271" t="s">
        <v>153</v>
      </c>
      <c r="K29" s="199" t="s">
        <v>111</v>
      </c>
    </row>
    <row r="30" spans="3:11" x14ac:dyDescent="0.2">
      <c r="C30" s="117" t="s">
        <v>37</v>
      </c>
      <c r="D30" s="265">
        <v>0.4</v>
      </c>
      <c r="E30" s="266">
        <v>0.84</v>
      </c>
      <c r="F30" s="265">
        <v>0.45</v>
      </c>
      <c r="G30" s="266">
        <v>0.8</v>
      </c>
      <c r="H30" s="360" t="s">
        <v>228</v>
      </c>
      <c r="I30" s="401"/>
      <c r="J30" s="387" t="s">
        <v>166</v>
      </c>
      <c r="K30" s="388"/>
    </row>
    <row r="31" spans="3:11" x14ac:dyDescent="0.2">
      <c r="C31" s="117" t="s">
        <v>38</v>
      </c>
      <c r="D31" s="265">
        <v>0.79</v>
      </c>
      <c r="E31" s="266">
        <v>0.37</v>
      </c>
      <c r="F31" s="265">
        <v>0.75</v>
      </c>
      <c r="G31" s="266">
        <v>0.43</v>
      </c>
      <c r="H31" s="360"/>
      <c r="I31" s="401"/>
      <c r="J31" s="362" t="s">
        <v>228</v>
      </c>
      <c r="K31" s="401"/>
    </row>
    <row r="32" spans="3:11" x14ac:dyDescent="0.2">
      <c r="C32" s="117" t="s">
        <v>39</v>
      </c>
      <c r="D32" s="265">
        <v>0.74</v>
      </c>
      <c r="E32" s="266">
        <v>0.45</v>
      </c>
      <c r="F32" s="265">
        <v>0.76</v>
      </c>
      <c r="G32" s="266">
        <v>0.43</v>
      </c>
      <c r="H32" s="360"/>
      <c r="I32" s="401"/>
      <c r="J32" s="362"/>
      <c r="K32" s="401"/>
    </row>
    <row r="33" spans="3:11" x14ac:dyDescent="0.2">
      <c r="C33" s="117" t="s">
        <v>41</v>
      </c>
      <c r="D33" s="265">
        <v>0.68</v>
      </c>
      <c r="E33" s="266">
        <v>0.54</v>
      </c>
      <c r="F33" s="265">
        <v>0.78</v>
      </c>
      <c r="G33" s="266">
        <v>0.39</v>
      </c>
      <c r="H33" s="360"/>
      <c r="I33" s="401"/>
      <c r="J33" s="362"/>
      <c r="K33" s="401"/>
    </row>
    <row r="34" spans="3:11" x14ac:dyDescent="0.2">
      <c r="C34" s="195" t="s">
        <v>193</v>
      </c>
      <c r="D34" s="399" t="s">
        <v>225</v>
      </c>
      <c r="E34" s="400"/>
      <c r="F34" s="404" t="s">
        <v>227</v>
      </c>
      <c r="G34" s="405"/>
      <c r="H34" s="368"/>
      <c r="I34" s="369"/>
      <c r="J34" s="367"/>
      <c r="K34" s="369"/>
    </row>
    <row r="35" spans="3:11" x14ac:dyDescent="0.2">
      <c r="C35" s="195" t="s">
        <v>113</v>
      </c>
      <c r="D35" s="399">
        <v>2.29</v>
      </c>
      <c r="E35" s="400"/>
      <c r="F35" s="421">
        <v>2.42</v>
      </c>
      <c r="G35" s="422"/>
      <c r="H35" s="383"/>
      <c r="I35" s="384"/>
      <c r="J35" s="381"/>
      <c r="K35" s="384"/>
    </row>
    <row r="36" spans="3:11" x14ac:dyDescent="0.2">
      <c r="C36" s="195" t="s">
        <v>114</v>
      </c>
      <c r="D36" s="395">
        <v>0.57210000000000005</v>
      </c>
      <c r="E36" s="396"/>
      <c r="F36" s="397">
        <v>0.60389999999999999</v>
      </c>
      <c r="G36" s="398"/>
      <c r="H36" s="385"/>
      <c r="I36" s="386"/>
      <c r="J36" s="382"/>
      <c r="K36" s="386"/>
    </row>
    <row r="37" spans="3:11" ht="17" thickBot="1" x14ac:dyDescent="0.25">
      <c r="C37" s="197" t="s">
        <v>261</v>
      </c>
      <c r="D37" s="415">
        <v>0.75</v>
      </c>
      <c r="E37" s="416"/>
      <c r="F37" s="415">
        <v>0.76</v>
      </c>
      <c r="G37" s="416"/>
      <c r="H37" s="261"/>
      <c r="I37" s="272"/>
      <c r="J37" s="267"/>
      <c r="K37" s="272"/>
    </row>
  </sheetData>
  <mergeCells count="66">
    <mergeCell ref="D16:E16"/>
    <mergeCell ref="D27:E27"/>
    <mergeCell ref="D37:E37"/>
    <mergeCell ref="F27:G27"/>
    <mergeCell ref="F16:G16"/>
    <mergeCell ref="F37:G37"/>
    <mergeCell ref="D17:E17"/>
    <mergeCell ref="F17:G17"/>
    <mergeCell ref="D25:E25"/>
    <mergeCell ref="F25:G25"/>
    <mergeCell ref="D34:E34"/>
    <mergeCell ref="F34:G34"/>
    <mergeCell ref="F35:G35"/>
    <mergeCell ref="D3:E3"/>
    <mergeCell ref="F3:G3"/>
    <mergeCell ref="H3:I3"/>
    <mergeCell ref="J3:K3"/>
    <mergeCell ref="C8:C9"/>
    <mergeCell ref="D8:D9"/>
    <mergeCell ref="E8:E9"/>
    <mergeCell ref="F8:F9"/>
    <mergeCell ref="G8:G9"/>
    <mergeCell ref="D13:E13"/>
    <mergeCell ref="F13:G13"/>
    <mergeCell ref="H13:I13"/>
    <mergeCell ref="J13:K13"/>
    <mergeCell ref="H5:I12"/>
    <mergeCell ref="J5:K12"/>
    <mergeCell ref="D14:E14"/>
    <mergeCell ref="F14:G14"/>
    <mergeCell ref="H14:I14"/>
    <mergeCell ref="J14:K14"/>
    <mergeCell ref="D15:E15"/>
    <mergeCell ref="F15:G15"/>
    <mergeCell ref="H15:I15"/>
    <mergeCell ref="J15:K15"/>
    <mergeCell ref="H17:I17"/>
    <mergeCell ref="J17:K17"/>
    <mergeCell ref="D24:E24"/>
    <mergeCell ref="F24:G24"/>
    <mergeCell ref="H24:I24"/>
    <mergeCell ref="J24:K24"/>
    <mergeCell ref="H19:I23"/>
    <mergeCell ref="J19:K23"/>
    <mergeCell ref="H25:I25"/>
    <mergeCell ref="J25:K25"/>
    <mergeCell ref="D26:E26"/>
    <mergeCell ref="F26:G26"/>
    <mergeCell ref="H26:I26"/>
    <mergeCell ref="J26:K26"/>
    <mergeCell ref="H34:I34"/>
    <mergeCell ref="J34:K34"/>
    <mergeCell ref="H30:I33"/>
    <mergeCell ref="J31:K33"/>
    <mergeCell ref="D28:E28"/>
    <mergeCell ref="F28:G28"/>
    <mergeCell ref="H28:I28"/>
    <mergeCell ref="J28:K28"/>
    <mergeCell ref="J30:K30"/>
    <mergeCell ref="H35:I35"/>
    <mergeCell ref="J35:K35"/>
    <mergeCell ref="D36:E36"/>
    <mergeCell ref="F36:G36"/>
    <mergeCell ref="H36:I36"/>
    <mergeCell ref="J36:K36"/>
    <mergeCell ref="D35:E3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26"/>
  <sheetViews>
    <sheetView workbookViewId="0">
      <selection activeCell="L29" sqref="L29"/>
    </sheetView>
  </sheetViews>
  <sheetFormatPr baseColWidth="10" defaultRowHeight="16" x14ac:dyDescent="0.2"/>
  <cols>
    <col min="2" max="2" customWidth="true" width="3.83203125" collapsed="true"/>
    <col min="3" max="3" customWidth="true" width="24.5" collapsed="true"/>
  </cols>
  <sheetData>
    <row r="1" spans="2:5" ht="17" thickBot="1" x14ac:dyDescent="0.25"/>
    <row r="2" spans="2:5" x14ac:dyDescent="0.2">
      <c r="B2" s="179" t="s">
        <v>145</v>
      </c>
      <c r="C2" s="115"/>
      <c r="D2" s="115"/>
      <c r="E2" s="116"/>
    </row>
    <row r="3" spans="2:5" ht="34" x14ac:dyDescent="0.2">
      <c r="B3" s="122"/>
      <c r="C3" s="102"/>
      <c r="D3" s="442" t="s">
        <v>264</v>
      </c>
      <c r="E3" s="443" t="s">
        <v>265</v>
      </c>
    </row>
    <row r="4" spans="2:5" x14ac:dyDescent="0.2">
      <c r="B4" s="118" t="s">
        <v>13</v>
      </c>
      <c r="C4" s="101"/>
      <c r="D4" s="101"/>
      <c r="E4" s="104"/>
    </row>
    <row r="5" spans="2:5" x14ac:dyDescent="0.2">
      <c r="B5" s="117"/>
      <c r="C5" s="101" t="s">
        <v>11</v>
      </c>
      <c r="D5" s="103">
        <v>997</v>
      </c>
      <c r="E5" s="104">
        <v>983</v>
      </c>
    </row>
    <row r="6" spans="2:5" x14ac:dyDescent="0.2">
      <c r="B6" s="117"/>
      <c r="C6" s="101" t="s">
        <v>12</v>
      </c>
      <c r="D6" s="103">
        <v>944</v>
      </c>
      <c r="E6" s="104">
        <v>928</v>
      </c>
    </row>
    <row r="7" spans="2:5" x14ac:dyDescent="0.2">
      <c r="B7" s="118" t="s">
        <v>15</v>
      </c>
      <c r="C7" s="101"/>
      <c r="D7" s="103"/>
      <c r="E7" s="104"/>
    </row>
    <row r="8" spans="2:5" x14ac:dyDescent="0.2">
      <c r="B8" s="117"/>
      <c r="C8" s="444">
        <v>10</v>
      </c>
      <c r="D8" s="103">
        <v>280</v>
      </c>
      <c r="E8" s="104">
        <v>271</v>
      </c>
    </row>
    <row r="9" spans="2:5" x14ac:dyDescent="0.2">
      <c r="B9" s="117"/>
      <c r="C9" s="119" t="s">
        <v>20</v>
      </c>
      <c r="D9" s="103">
        <f>417+449</f>
        <v>866</v>
      </c>
      <c r="E9" s="104">
        <v>853</v>
      </c>
    </row>
    <row r="10" spans="2:5" x14ac:dyDescent="0.2">
      <c r="B10" s="117"/>
      <c r="C10" s="101" t="s">
        <v>16</v>
      </c>
      <c r="D10" s="103">
        <f>441+354</f>
        <v>795</v>
      </c>
      <c r="E10" s="104">
        <v>787</v>
      </c>
    </row>
    <row r="11" spans="2:5" x14ac:dyDescent="0.2">
      <c r="B11" s="118" t="s">
        <v>14</v>
      </c>
      <c r="C11" s="101"/>
      <c r="D11" s="103"/>
      <c r="E11" s="104"/>
    </row>
    <row r="12" spans="2:5" x14ac:dyDescent="0.2">
      <c r="B12" s="117"/>
      <c r="C12" s="101" t="s">
        <v>58</v>
      </c>
      <c r="D12" s="103">
        <v>123</v>
      </c>
      <c r="E12" s="104">
        <v>93</v>
      </c>
    </row>
    <row r="13" spans="2:5" x14ac:dyDescent="0.2">
      <c r="B13" s="117"/>
      <c r="C13" s="101" t="s">
        <v>59</v>
      </c>
      <c r="D13" s="103">
        <v>121</v>
      </c>
      <c r="E13" s="104">
        <v>112</v>
      </c>
    </row>
    <row r="14" spans="2:5" x14ac:dyDescent="0.2">
      <c r="B14" s="117"/>
      <c r="C14" s="101" t="s">
        <v>60</v>
      </c>
      <c r="D14" s="103">
        <v>124</v>
      </c>
      <c r="E14" s="104">
        <v>120</v>
      </c>
    </row>
    <row r="15" spans="2:5" x14ac:dyDescent="0.2">
      <c r="B15" s="117"/>
      <c r="C15" s="101" t="s">
        <v>61</v>
      </c>
      <c r="D15" s="103">
        <v>197</v>
      </c>
      <c r="E15" s="104">
        <v>163</v>
      </c>
    </row>
    <row r="16" spans="2:5" x14ac:dyDescent="0.2">
      <c r="B16" s="117"/>
      <c r="C16" s="101" t="s">
        <v>62</v>
      </c>
      <c r="D16" s="103">
        <v>123</v>
      </c>
      <c r="E16" s="104">
        <v>123</v>
      </c>
    </row>
    <row r="17" spans="2:5" x14ac:dyDescent="0.2">
      <c r="B17" s="117"/>
      <c r="C17" s="101" t="s">
        <v>63</v>
      </c>
      <c r="D17" s="103">
        <v>115</v>
      </c>
      <c r="E17" s="104">
        <v>74</v>
      </c>
    </row>
    <row r="18" spans="2:5" x14ac:dyDescent="0.2">
      <c r="B18" s="117"/>
      <c r="C18" s="101" t="s">
        <v>64</v>
      </c>
      <c r="D18" s="103">
        <v>122</v>
      </c>
      <c r="E18" s="104">
        <v>119</v>
      </c>
    </row>
    <row r="19" spans="2:5" x14ac:dyDescent="0.2">
      <c r="B19" s="117"/>
      <c r="C19" s="101" t="s">
        <v>65</v>
      </c>
      <c r="D19" s="103">
        <v>560</v>
      </c>
      <c r="E19" s="104">
        <v>556</v>
      </c>
    </row>
    <row r="20" spans="2:5" x14ac:dyDescent="0.2">
      <c r="B20" s="117"/>
      <c r="C20" s="101" t="s">
        <v>66</v>
      </c>
      <c r="D20" s="103">
        <v>127</v>
      </c>
      <c r="E20" s="104">
        <v>124</v>
      </c>
    </row>
    <row r="21" spans="2:5" x14ac:dyDescent="0.2">
      <c r="B21" s="117"/>
      <c r="C21" s="101" t="s">
        <v>67</v>
      </c>
      <c r="D21" s="103">
        <v>122</v>
      </c>
      <c r="E21" s="104">
        <v>119</v>
      </c>
    </row>
    <row r="22" spans="2:5" x14ac:dyDescent="0.2">
      <c r="B22" s="117"/>
      <c r="C22" s="101" t="s">
        <v>68</v>
      </c>
      <c r="D22" s="103">
        <v>36</v>
      </c>
      <c r="E22" s="104">
        <v>26</v>
      </c>
    </row>
    <row r="23" spans="2:5" x14ac:dyDescent="0.2">
      <c r="B23" s="117"/>
      <c r="C23" s="101" t="s">
        <v>69</v>
      </c>
      <c r="D23" s="103">
        <v>50</v>
      </c>
      <c r="E23" s="104">
        <v>42</v>
      </c>
    </row>
    <row r="24" spans="2:5" x14ac:dyDescent="0.2">
      <c r="B24" s="117"/>
      <c r="C24" s="101" t="s">
        <v>70</v>
      </c>
      <c r="D24" s="103">
        <v>126</v>
      </c>
      <c r="E24" s="104">
        <v>118</v>
      </c>
    </row>
    <row r="25" spans="2:5" x14ac:dyDescent="0.2">
      <c r="B25" s="117"/>
      <c r="C25" s="101" t="s">
        <v>71</v>
      </c>
      <c r="D25" s="103">
        <v>122</v>
      </c>
      <c r="E25" s="104">
        <v>121</v>
      </c>
    </row>
    <row r="26" spans="2:5" s="5" customFormat="1" ht="17" thickBot="1" x14ac:dyDescent="0.25">
      <c r="B26" s="120"/>
      <c r="C26" s="121" t="s">
        <v>9</v>
      </c>
      <c r="D26" s="441">
        <v>2068</v>
      </c>
      <c r="E26" s="445">
        <v>1911</v>
      </c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2EBD-315C-164D-A780-F487CB644D2A}">
  <dimension ref="B1:D26"/>
  <sheetViews>
    <sheetView workbookViewId="0">
      <selection activeCell="B2" sqref="B2:D26"/>
    </sheetView>
  </sheetViews>
  <sheetFormatPr baseColWidth="10" defaultRowHeight="16" x14ac:dyDescent="0.2"/>
  <cols>
    <col min="2" max="2" customWidth="true" width="18.1640625" collapsed="true"/>
    <col min="3" max="3" customWidth="true" width="16.1640625" collapsed="true"/>
    <col min="4" max="4" customWidth="true" width="16.83203125" collapsed="true"/>
  </cols>
  <sheetData>
    <row r="1" spans="2:4" ht="17" thickBot="1" x14ac:dyDescent="0.25"/>
    <row r="2" spans="2:4" x14ac:dyDescent="0.2">
      <c r="B2" s="423" t="s">
        <v>190</v>
      </c>
      <c r="C2" s="424"/>
      <c r="D2" s="425"/>
    </row>
    <row r="3" spans="2:4" x14ac:dyDescent="0.2">
      <c r="B3" s="426"/>
      <c r="C3" s="427" t="s">
        <v>17</v>
      </c>
      <c r="D3" s="428" t="s">
        <v>18</v>
      </c>
    </row>
    <row r="4" spans="2:4" x14ac:dyDescent="0.2">
      <c r="B4" s="429" t="s">
        <v>13</v>
      </c>
      <c r="C4" s="430"/>
      <c r="D4" s="431"/>
    </row>
    <row r="5" spans="2:4" x14ac:dyDescent="0.2">
      <c r="B5" s="432" t="s">
        <v>11</v>
      </c>
      <c r="C5" s="430">
        <v>2160</v>
      </c>
      <c r="D5" s="433">
        <v>53.28</v>
      </c>
    </row>
    <row r="6" spans="2:4" x14ac:dyDescent="0.2">
      <c r="B6" s="432" t="s">
        <v>12</v>
      </c>
      <c r="C6" s="430">
        <v>1894</v>
      </c>
      <c r="D6" s="433">
        <v>46.72</v>
      </c>
    </row>
    <row r="7" spans="2:4" x14ac:dyDescent="0.2">
      <c r="B7" s="429" t="s">
        <v>15</v>
      </c>
      <c r="C7" s="430"/>
      <c r="D7" s="431"/>
    </row>
    <row r="8" spans="2:4" x14ac:dyDescent="0.2">
      <c r="B8" s="434" t="s">
        <v>20</v>
      </c>
      <c r="C8" s="430">
        <v>3154</v>
      </c>
      <c r="D8" s="433">
        <v>77.8</v>
      </c>
    </row>
    <row r="9" spans="2:4" x14ac:dyDescent="0.2">
      <c r="B9" s="432" t="s">
        <v>16</v>
      </c>
      <c r="C9" s="430">
        <v>900</v>
      </c>
      <c r="D9" s="433">
        <v>22.2</v>
      </c>
    </row>
    <row r="10" spans="2:4" x14ac:dyDescent="0.2">
      <c r="B10" s="429" t="s">
        <v>189</v>
      </c>
      <c r="C10" s="430"/>
      <c r="D10" s="431"/>
    </row>
    <row r="11" spans="2:4" x14ac:dyDescent="0.2">
      <c r="B11" s="435" t="s">
        <v>168</v>
      </c>
      <c r="C11" s="430">
        <v>1040</v>
      </c>
      <c r="D11" s="431">
        <v>25.65</v>
      </c>
    </row>
    <row r="12" spans="2:4" x14ac:dyDescent="0.2">
      <c r="B12" s="436" t="s">
        <v>11</v>
      </c>
      <c r="C12" s="430">
        <v>541</v>
      </c>
      <c r="D12" s="431">
        <v>52.02</v>
      </c>
    </row>
    <row r="13" spans="2:4" x14ac:dyDescent="0.2">
      <c r="B13" s="436" t="s">
        <v>12</v>
      </c>
      <c r="C13" s="430">
        <v>499</v>
      </c>
      <c r="D13" s="431">
        <v>47.98</v>
      </c>
    </row>
    <row r="14" spans="2:4" x14ac:dyDescent="0.2">
      <c r="B14" s="437" t="s">
        <v>20</v>
      </c>
      <c r="C14" s="430">
        <v>796</v>
      </c>
      <c r="D14" s="431">
        <v>76.540000000000006</v>
      </c>
    </row>
    <row r="15" spans="2:4" x14ac:dyDescent="0.2">
      <c r="B15" s="436" t="s">
        <v>16</v>
      </c>
      <c r="C15" s="430">
        <v>244</v>
      </c>
      <c r="D15" s="431">
        <v>23.46</v>
      </c>
    </row>
    <row r="16" spans="2:4" x14ac:dyDescent="0.2">
      <c r="B16" s="435" t="s">
        <v>169</v>
      </c>
      <c r="C16" s="430">
        <v>1596</v>
      </c>
      <c r="D16" s="431">
        <v>39.369999999999997</v>
      </c>
    </row>
    <row r="17" spans="2:4" x14ac:dyDescent="0.2">
      <c r="B17" s="436" t="s">
        <v>11</v>
      </c>
      <c r="C17" s="430">
        <v>840</v>
      </c>
      <c r="D17" s="431">
        <v>52.63</v>
      </c>
    </row>
    <row r="18" spans="2:4" x14ac:dyDescent="0.2">
      <c r="B18" s="436" t="s">
        <v>12</v>
      </c>
      <c r="C18" s="430">
        <v>756</v>
      </c>
      <c r="D18" s="431">
        <v>47.37</v>
      </c>
    </row>
    <row r="19" spans="2:4" x14ac:dyDescent="0.2">
      <c r="B19" s="437" t="s">
        <v>20</v>
      </c>
      <c r="C19" s="430">
        <v>1308</v>
      </c>
      <c r="D19" s="433">
        <v>81.95</v>
      </c>
    </row>
    <row r="20" spans="2:4" x14ac:dyDescent="0.2">
      <c r="B20" s="436" t="s">
        <v>16</v>
      </c>
      <c r="C20" s="430">
        <v>288</v>
      </c>
      <c r="D20" s="431">
        <v>18.05</v>
      </c>
    </row>
    <row r="21" spans="2:4" x14ac:dyDescent="0.2">
      <c r="B21" s="435" t="s">
        <v>170</v>
      </c>
      <c r="C21" s="430">
        <v>1418</v>
      </c>
      <c r="D21" s="431">
        <v>34.979999999999997</v>
      </c>
    </row>
    <row r="22" spans="2:4" x14ac:dyDescent="0.2">
      <c r="B22" s="436" t="s">
        <v>11</v>
      </c>
      <c r="C22" s="430">
        <v>779</v>
      </c>
      <c r="D22" s="431">
        <v>54.94</v>
      </c>
    </row>
    <row r="23" spans="2:4" x14ac:dyDescent="0.2">
      <c r="B23" s="436" t="s">
        <v>12</v>
      </c>
      <c r="C23" s="430">
        <v>639</v>
      </c>
      <c r="D23" s="431">
        <v>45.06</v>
      </c>
    </row>
    <row r="24" spans="2:4" x14ac:dyDescent="0.2">
      <c r="B24" s="437" t="s">
        <v>20</v>
      </c>
      <c r="C24" s="430">
        <v>1050</v>
      </c>
      <c r="D24" s="433">
        <v>74.05</v>
      </c>
    </row>
    <row r="25" spans="2:4" x14ac:dyDescent="0.2">
      <c r="B25" s="436" t="s">
        <v>16</v>
      </c>
      <c r="C25" s="430">
        <v>368</v>
      </c>
      <c r="D25" s="431">
        <v>25.95</v>
      </c>
    </row>
    <row r="26" spans="2:4" ht="17" thickBot="1" x14ac:dyDescent="0.25">
      <c r="B26" s="438" t="s">
        <v>9</v>
      </c>
      <c r="C26" s="439">
        <v>4054</v>
      </c>
      <c r="D26" s="440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1AF4F-891E-794A-805D-1DFAAE87E329}">
  <dimension ref="B1:M178"/>
  <sheetViews>
    <sheetView topLeftCell="A11" zoomScaleNormal="100" workbookViewId="0">
      <selection activeCell="H19" sqref="H19"/>
    </sheetView>
  </sheetViews>
  <sheetFormatPr baseColWidth="10" defaultRowHeight="16" x14ac:dyDescent="0.2"/>
  <cols>
    <col min="2" max="2" customWidth="true" width="48.6640625" collapsed="true"/>
    <col min="3" max="3" customWidth="true" width="19.1640625" collapsed="true"/>
    <col min="4" max="5" customWidth="true" width="14.1640625" collapsed="true"/>
    <col min="9" max="9" customWidth="true" hidden="true" width="46.5" collapsed="true"/>
    <col min="10" max="14" customWidth="true" hidden="true" width="0.0" collapsed="true"/>
  </cols>
  <sheetData>
    <row r="1" spans="2:13" hidden="1" x14ac:dyDescent="0.2">
      <c r="B1" s="51" t="s">
        <v>74</v>
      </c>
      <c r="C1" s="50" t="s">
        <v>0</v>
      </c>
      <c r="D1" s="50" t="s">
        <v>1</v>
      </c>
      <c r="E1" s="50" t="s">
        <v>2</v>
      </c>
      <c r="F1" s="50" t="s">
        <v>3</v>
      </c>
      <c r="G1" s="50" t="s">
        <v>4</v>
      </c>
      <c r="H1" s="50" t="s">
        <v>5</v>
      </c>
      <c r="I1" s="50" t="s">
        <v>6</v>
      </c>
      <c r="J1" s="50" t="s">
        <v>7</v>
      </c>
      <c r="K1" s="50" t="s">
        <v>8</v>
      </c>
      <c r="L1" s="50" t="s">
        <v>10</v>
      </c>
      <c r="M1" s="49" t="s">
        <v>9</v>
      </c>
    </row>
    <row r="2" spans="2:13" s="4" customFormat="1" hidden="1" x14ac:dyDescent="0.2">
      <c r="B2" s="45" t="s">
        <v>28</v>
      </c>
      <c r="C2" s="44">
        <v>0.67</v>
      </c>
      <c r="D2" s="44">
        <v>0.77</v>
      </c>
      <c r="E2" s="44">
        <v>0.78</v>
      </c>
      <c r="F2" s="44">
        <v>0.55000000000000004</v>
      </c>
      <c r="G2" s="44">
        <v>0.68</v>
      </c>
      <c r="H2" s="44">
        <v>0.59</v>
      </c>
      <c r="I2" s="44">
        <v>0.57999999999999996</v>
      </c>
      <c r="J2" s="44">
        <v>0.75</v>
      </c>
      <c r="K2" s="44">
        <v>0.75</v>
      </c>
      <c r="L2" s="44">
        <v>0.71</v>
      </c>
      <c r="M2" s="43">
        <v>0.68</v>
      </c>
    </row>
    <row r="3" spans="2:13" s="3" customFormat="1" hidden="1" x14ac:dyDescent="0.2">
      <c r="B3" s="48" t="s">
        <v>44</v>
      </c>
      <c r="C3" s="47">
        <v>0.77</v>
      </c>
      <c r="D3" s="47">
        <v>0.72</v>
      </c>
      <c r="E3" s="47">
        <v>0.88</v>
      </c>
      <c r="F3" s="47">
        <v>0.72</v>
      </c>
      <c r="G3" s="47">
        <v>0.71</v>
      </c>
      <c r="H3" s="47">
        <v>0.72</v>
      </c>
      <c r="I3" s="47">
        <v>0.77</v>
      </c>
      <c r="J3" s="47">
        <v>0.77</v>
      </c>
      <c r="K3" s="47">
        <v>0.7</v>
      </c>
      <c r="L3" s="47">
        <v>0.79</v>
      </c>
      <c r="M3" s="46">
        <v>0.79</v>
      </c>
    </row>
    <row r="4" spans="2:13" s="4" customFormat="1" hidden="1" x14ac:dyDescent="0.2">
      <c r="B4" s="45" t="s">
        <v>21</v>
      </c>
      <c r="C4" s="44">
        <v>0.66</v>
      </c>
      <c r="D4" s="44">
        <v>0.72</v>
      </c>
      <c r="E4" s="44">
        <v>0.81</v>
      </c>
      <c r="F4" s="44">
        <v>0.56000000000000005</v>
      </c>
      <c r="G4" s="44">
        <v>0.69</v>
      </c>
      <c r="H4" s="44">
        <v>0.68</v>
      </c>
      <c r="I4" s="44">
        <v>0.53</v>
      </c>
      <c r="J4" s="44">
        <v>0.63</v>
      </c>
      <c r="K4" s="44">
        <v>0.59</v>
      </c>
      <c r="L4" s="44">
        <v>0.67</v>
      </c>
      <c r="M4" s="43">
        <v>0.72</v>
      </c>
    </row>
    <row r="5" spans="2:13" hidden="1" x14ac:dyDescent="0.2">
      <c r="B5" s="42" t="s">
        <v>9</v>
      </c>
      <c r="C5" s="41">
        <v>0.79</v>
      </c>
      <c r="D5" s="41">
        <v>0.71</v>
      </c>
      <c r="E5" s="40">
        <v>0.82</v>
      </c>
      <c r="F5" s="40">
        <v>0.75</v>
      </c>
      <c r="G5" s="40">
        <v>0.83</v>
      </c>
      <c r="H5" s="40">
        <v>0.78</v>
      </c>
      <c r="I5" s="40">
        <v>0.71</v>
      </c>
      <c r="J5" s="40">
        <v>0.81</v>
      </c>
      <c r="K5" s="40">
        <v>0.78</v>
      </c>
      <c r="L5" s="40">
        <v>0.83</v>
      </c>
      <c r="M5" s="39">
        <v>0.82</v>
      </c>
    </row>
    <row r="7" spans="2:13" x14ac:dyDescent="0.2">
      <c r="B7" s="3"/>
      <c r="C7" s="3"/>
      <c r="D7" s="3"/>
      <c r="E7" s="3"/>
      <c r="F7" s="3"/>
    </row>
    <row r="8" spans="2:13" ht="17" thickBot="1" x14ac:dyDescent="0.25">
      <c r="B8" s="3"/>
      <c r="C8" s="3"/>
      <c r="D8" s="3"/>
      <c r="E8" s="3"/>
      <c r="F8" s="3"/>
    </row>
    <row r="9" spans="2:13" ht="16" customHeight="1" x14ac:dyDescent="0.2">
      <c r="B9" s="309" t="s">
        <v>185</v>
      </c>
      <c r="C9" s="310"/>
      <c r="D9" s="310"/>
      <c r="E9" s="310"/>
      <c r="F9" s="311"/>
      <c r="I9" s="309" t="s">
        <v>108</v>
      </c>
      <c r="J9" s="312"/>
      <c r="K9" s="312"/>
      <c r="L9" s="312"/>
      <c r="M9" s="313"/>
    </row>
    <row r="10" spans="2:13" ht="74" customHeight="1" x14ac:dyDescent="0.2">
      <c r="B10" s="205" t="s">
        <v>109</v>
      </c>
      <c r="C10" s="215" t="s">
        <v>28</v>
      </c>
      <c r="D10" s="215" t="s">
        <v>48</v>
      </c>
      <c r="E10" s="215" t="s">
        <v>262</v>
      </c>
      <c r="F10" s="216" t="s">
        <v>111</v>
      </c>
      <c r="I10" s="108" t="s">
        <v>109</v>
      </c>
      <c r="J10" s="109" t="s">
        <v>28</v>
      </c>
      <c r="K10" s="109" t="s">
        <v>48</v>
      </c>
      <c r="L10" s="109" t="s">
        <v>139</v>
      </c>
      <c r="M10" s="110" t="s">
        <v>111</v>
      </c>
    </row>
    <row r="11" spans="2:13" ht="20" customHeight="1" x14ac:dyDescent="0.2">
      <c r="B11" s="213" t="s">
        <v>22</v>
      </c>
      <c r="C11" s="183">
        <v>0.03</v>
      </c>
      <c r="D11" s="183">
        <v>0.5</v>
      </c>
      <c r="E11" s="183">
        <v>0.21</v>
      </c>
      <c r="F11" s="182">
        <v>0.6018</v>
      </c>
      <c r="I11" s="105" t="s">
        <v>22</v>
      </c>
      <c r="J11" s="111">
        <v>0.1754</v>
      </c>
      <c r="K11" s="111">
        <v>0.54020000000000001</v>
      </c>
      <c r="L11" s="111">
        <v>0.27510000000000001</v>
      </c>
      <c r="M11" s="147">
        <v>0.6018</v>
      </c>
    </row>
    <row r="12" spans="2:13" ht="20" customHeight="1" x14ac:dyDescent="0.2">
      <c r="B12" s="213" t="s">
        <v>23</v>
      </c>
      <c r="C12" s="183">
        <v>-0.1</v>
      </c>
      <c r="D12" s="183">
        <v>0.83</v>
      </c>
      <c r="E12" s="183">
        <v>-0.01</v>
      </c>
      <c r="F12" s="182">
        <v>0.38</v>
      </c>
      <c r="I12" s="105" t="s">
        <v>23</v>
      </c>
      <c r="J12" s="111">
        <v>2.93E-2</v>
      </c>
      <c r="K12" s="111">
        <v>0.76070000000000004</v>
      </c>
      <c r="L12" s="111">
        <v>9.06E-2</v>
      </c>
      <c r="M12" s="147">
        <v>0.41220000000000001</v>
      </c>
    </row>
    <row r="13" spans="2:13" ht="20" customHeight="1" x14ac:dyDescent="0.2">
      <c r="B13" s="213" t="s">
        <v>24</v>
      </c>
      <c r="C13" s="183">
        <v>0.09</v>
      </c>
      <c r="D13" s="183">
        <v>0.54</v>
      </c>
      <c r="E13" s="183">
        <v>0.1</v>
      </c>
      <c r="F13" s="182">
        <v>0.6</v>
      </c>
      <c r="I13" s="105" t="s">
        <v>24</v>
      </c>
      <c r="J13" s="111">
        <v>0.2109</v>
      </c>
      <c r="K13" s="111">
        <v>0.57589999999999997</v>
      </c>
      <c r="L13" s="111">
        <v>0.18579999999999999</v>
      </c>
      <c r="M13" s="147">
        <v>0.58940000000000003</v>
      </c>
    </row>
    <row r="14" spans="2:13" ht="20" customHeight="1" x14ac:dyDescent="0.2">
      <c r="B14" s="213" t="s">
        <v>25</v>
      </c>
      <c r="C14" s="183">
        <v>0.03</v>
      </c>
      <c r="D14" s="183">
        <v>0.8</v>
      </c>
      <c r="E14" s="183">
        <v>-0.03</v>
      </c>
      <c r="F14" s="182">
        <v>0.35</v>
      </c>
      <c r="I14" s="105" t="s">
        <v>25</v>
      </c>
      <c r="J14" s="111">
        <v>0.1525</v>
      </c>
      <c r="K14" s="111">
        <v>0.75829999999999997</v>
      </c>
      <c r="L14" s="111">
        <v>0.10290000000000001</v>
      </c>
      <c r="M14" s="147">
        <v>0.3911</v>
      </c>
    </row>
    <row r="15" spans="2:13" ht="20" customHeight="1" x14ac:dyDescent="0.2">
      <c r="B15" s="213" t="s">
        <v>27</v>
      </c>
      <c r="C15" s="183">
        <v>0.05</v>
      </c>
      <c r="D15" s="183">
        <v>0.73</v>
      </c>
      <c r="E15" s="183">
        <v>-0.04</v>
      </c>
      <c r="F15" s="182">
        <v>0.47310000000000002</v>
      </c>
      <c r="I15" s="105" t="s">
        <v>26</v>
      </c>
      <c r="J15" s="111">
        <v>0.2069</v>
      </c>
      <c r="K15" s="111">
        <v>1.23E-2</v>
      </c>
      <c r="L15" s="111">
        <v>-4.0000000000000002E-4</v>
      </c>
      <c r="M15" s="147">
        <v>0.95699999999999996</v>
      </c>
    </row>
    <row r="16" spans="2:13" ht="20" customHeight="1" x14ac:dyDescent="0.2">
      <c r="B16" s="217" t="s">
        <v>29</v>
      </c>
      <c r="C16" s="218">
        <v>0.57999999999999996</v>
      </c>
      <c r="D16" s="218">
        <v>0.14000000000000001</v>
      </c>
      <c r="E16" s="218">
        <v>0.01</v>
      </c>
      <c r="F16" s="219">
        <v>0.56630000000000003</v>
      </c>
      <c r="I16" s="105" t="s">
        <v>27</v>
      </c>
      <c r="J16" s="111">
        <v>0.153</v>
      </c>
      <c r="K16" s="111">
        <v>0.70509999999999995</v>
      </c>
      <c r="L16" s="111">
        <v>7.9500000000000001E-2</v>
      </c>
      <c r="M16" s="147">
        <v>0.47310000000000002</v>
      </c>
    </row>
    <row r="17" spans="2:13" ht="20" customHeight="1" x14ac:dyDescent="0.2">
      <c r="B17" s="209" t="s">
        <v>30</v>
      </c>
      <c r="C17" s="183">
        <v>0.68</v>
      </c>
      <c r="D17" s="183">
        <v>0.01</v>
      </c>
      <c r="E17" s="183">
        <v>0.02</v>
      </c>
      <c r="F17" s="182">
        <v>0.52</v>
      </c>
      <c r="I17" s="148" t="s">
        <v>29</v>
      </c>
      <c r="J17" s="149">
        <v>0.58309999999999995</v>
      </c>
      <c r="K17" s="149">
        <v>0.2525</v>
      </c>
      <c r="L17" s="149">
        <v>0.17280000000000001</v>
      </c>
      <c r="M17" s="150">
        <v>0.56630000000000003</v>
      </c>
    </row>
    <row r="18" spans="2:13" ht="20" customHeight="1" x14ac:dyDescent="0.2">
      <c r="B18" s="209" t="s">
        <v>31</v>
      </c>
      <c r="C18" s="183">
        <v>0.63</v>
      </c>
      <c r="D18" s="183">
        <v>0.06</v>
      </c>
      <c r="E18" s="183">
        <v>0.04</v>
      </c>
      <c r="F18" s="182">
        <v>0.54</v>
      </c>
      <c r="I18" s="106" t="s">
        <v>30</v>
      </c>
      <c r="J18" s="111">
        <v>0.65839999999999999</v>
      </c>
      <c r="K18" s="111">
        <v>0.14360000000000001</v>
      </c>
      <c r="L18" s="111">
        <v>0.18340000000000001</v>
      </c>
      <c r="M18" s="147">
        <v>0.51229999999999998</v>
      </c>
    </row>
    <row r="19" spans="2:13" ht="32" customHeight="1" x14ac:dyDescent="0.2">
      <c r="B19" s="209" t="s">
        <v>32</v>
      </c>
      <c r="C19" s="220">
        <v>0.71</v>
      </c>
      <c r="D19" s="220">
        <v>0.04</v>
      </c>
      <c r="E19" s="220">
        <v>-0.06</v>
      </c>
      <c r="F19" s="221">
        <v>0.51839999999999997</v>
      </c>
      <c r="I19" s="106" t="s">
        <v>31</v>
      </c>
      <c r="J19" s="111">
        <v>0.60550000000000004</v>
      </c>
      <c r="K19" s="111">
        <v>0.1948</v>
      </c>
      <c r="L19" s="111">
        <v>0.20300000000000001</v>
      </c>
      <c r="M19" s="147">
        <v>0.55410000000000004</v>
      </c>
    </row>
    <row r="20" spans="2:13" ht="20" customHeight="1" x14ac:dyDescent="0.2">
      <c r="B20" s="209" t="s">
        <v>33</v>
      </c>
      <c r="C20" s="183">
        <v>0.68</v>
      </c>
      <c r="D20" s="183">
        <v>-0.12</v>
      </c>
      <c r="E20" s="183">
        <v>0.08</v>
      </c>
      <c r="F20" s="182">
        <v>0.51890000000000003</v>
      </c>
      <c r="I20" s="106" t="s">
        <v>32</v>
      </c>
      <c r="J20" s="151">
        <v>0.66190000000000004</v>
      </c>
      <c r="K20" s="151">
        <v>0.16850000000000001</v>
      </c>
      <c r="L20" s="151">
        <v>0.123</v>
      </c>
      <c r="M20" s="152">
        <v>0.51839999999999997</v>
      </c>
    </row>
    <row r="21" spans="2:13" ht="20" customHeight="1" x14ac:dyDescent="0.2">
      <c r="B21" s="209" t="s">
        <v>34</v>
      </c>
      <c r="C21" s="183">
        <v>0.74</v>
      </c>
      <c r="D21" s="183">
        <v>0.02</v>
      </c>
      <c r="E21" s="183">
        <v>-0.06</v>
      </c>
      <c r="F21" s="182">
        <v>0.48</v>
      </c>
      <c r="I21" s="106" t="s">
        <v>33</v>
      </c>
      <c r="J21" s="111">
        <v>0.65700000000000003</v>
      </c>
      <c r="K21" s="111">
        <v>3.5900000000000001E-2</v>
      </c>
      <c r="L21" s="111">
        <v>0.21940000000000001</v>
      </c>
      <c r="M21" s="147">
        <v>0.51890000000000003</v>
      </c>
    </row>
    <row r="22" spans="2:13" ht="20" customHeight="1" x14ac:dyDescent="0.2">
      <c r="B22" s="210" t="s">
        <v>35</v>
      </c>
      <c r="C22" s="211">
        <v>0.65</v>
      </c>
      <c r="D22" s="211">
        <v>-0.09</v>
      </c>
      <c r="E22" s="211">
        <v>0.04</v>
      </c>
      <c r="F22" s="212">
        <v>0.59140000000000004</v>
      </c>
      <c r="I22" s="106" t="s">
        <v>34</v>
      </c>
      <c r="J22" s="111">
        <v>0.6794</v>
      </c>
      <c r="K22" s="111">
        <v>0.15679999999999999</v>
      </c>
      <c r="L22" s="111">
        <v>0.1295</v>
      </c>
      <c r="M22" s="147">
        <v>0.49709999999999999</v>
      </c>
    </row>
    <row r="23" spans="2:13" ht="20" customHeight="1" x14ac:dyDescent="0.2">
      <c r="B23" s="209" t="s">
        <v>37</v>
      </c>
      <c r="C23" s="183">
        <v>-0.02</v>
      </c>
      <c r="D23" s="183">
        <v>-0.03</v>
      </c>
      <c r="E23" s="183">
        <v>0.73</v>
      </c>
      <c r="F23" s="182">
        <v>0.5</v>
      </c>
      <c r="I23" s="107" t="s">
        <v>35</v>
      </c>
      <c r="J23" s="153">
        <v>0.61109999999999998</v>
      </c>
      <c r="K23" s="153">
        <v>4.6800000000000001E-2</v>
      </c>
      <c r="L23" s="153">
        <v>0.1817</v>
      </c>
      <c r="M23" s="154">
        <v>0.59140000000000004</v>
      </c>
    </row>
    <row r="24" spans="2:13" ht="20" customHeight="1" x14ac:dyDescent="0.2">
      <c r="B24" s="209" t="s">
        <v>38</v>
      </c>
      <c r="C24" s="183">
        <v>0</v>
      </c>
      <c r="D24" s="183">
        <v>0.1</v>
      </c>
      <c r="E24" s="183">
        <v>0.71</v>
      </c>
      <c r="F24" s="182">
        <v>0.43</v>
      </c>
      <c r="I24" s="106" t="s">
        <v>37</v>
      </c>
      <c r="J24" s="111">
        <v>0.18129999999999999</v>
      </c>
      <c r="K24" s="111">
        <v>0.12509999999999999</v>
      </c>
      <c r="L24" s="111">
        <v>0.64810000000000001</v>
      </c>
      <c r="M24" s="147">
        <v>0.53149999999999997</v>
      </c>
    </row>
    <row r="25" spans="2:13" ht="20" customHeight="1" x14ac:dyDescent="0.2">
      <c r="B25" s="209" t="s">
        <v>39</v>
      </c>
      <c r="C25" s="183">
        <v>-0.05</v>
      </c>
      <c r="D25" s="183">
        <v>0.11</v>
      </c>
      <c r="E25" s="183">
        <v>0.67</v>
      </c>
      <c r="F25" s="182">
        <v>0.51</v>
      </c>
      <c r="I25" s="106" t="s">
        <v>38</v>
      </c>
      <c r="J25" s="111">
        <v>0.2094</v>
      </c>
      <c r="K25" s="111">
        <v>0.2412</v>
      </c>
      <c r="L25" s="111">
        <v>0.6704</v>
      </c>
      <c r="M25" s="147">
        <v>0.4486</v>
      </c>
    </row>
    <row r="26" spans="2:13" ht="20" customHeight="1" x14ac:dyDescent="0.2">
      <c r="B26" s="209" t="s">
        <v>40</v>
      </c>
      <c r="C26" s="183">
        <v>0.14000000000000001</v>
      </c>
      <c r="D26" s="183">
        <v>-0.09</v>
      </c>
      <c r="E26" s="183">
        <v>0.48</v>
      </c>
      <c r="F26" s="182">
        <v>0.72</v>
      </c>
      <c r="I26" s="106" t="s">
        <v>39</v>
      </c>
      <c r="J26" s="111">
        <v>0.15840000000000001</v>
      </c>
      <c r="K26" s="111">
        <v>0.2387</v>
      </c>
      <c r="L26" s="111">
        <v>0.629</v>
      </c>
      <c r="M26" s="147">
        <v>0.52229999999999999</v>
      </c>
    </row>
    <row r="27" spans="2:13" ht="20" customHeight="1" x14ac:dyDescent="0.2">
      <c r="B27" s="209" t="s">
        <v>41</v>
      </c>
      <c r="C27" s="183">
        <v>0.05</v>
      </c>
      <c r="D27" s="183">
        <v>-0.14000000000000001</v>
      </c>
      <c r="E27" s="183">
        <v>0.66</v>
      </c>
      <c r="F27" s="182">
        <v>0.57999999999999996</v>
      </c>
      <c r="I27" s="106" t="s">
        <v>40</v>
      </c>
      <c r="J27" s="111">
        <v>0.25740000000000002</v>
      </c>
      <c r="K27" s="111">
        <v>3.4799999999999998E-2</v>
      </c>
      <c r="L27" s="111">
        <v>0.46929999999999999</v>
      </c>
      <c r="M27" s="147">
        <v>0.71230000000000004</v>
      </c>
    </row>
    <row r="28" spans="2:13" ht="17" x14ac:dyDescent="0.2">
      <c r="B28" s="209" t="s">
        <v>233</v>
      </c>
      <c r="C28" s="183" t="s">
        <v>231</v>
      </c>
      <c r="D28" s="183" t="s">
        <v>230</v>
      </c>
      <c r="E28" s="183" t="s">
        <v>232</v>
      </c>
      <c r="F28" s="182"/>
      <c r="I28" s="106" t="s">
        <v>41</v>
      </c>
      <c r="J28" s="111">
        <v>0.2177</v>
      </c>
      <c r="K28" s="111">
        <v>1.35E-2</v>
      </c>
      <c r="L28" s="111">
        <v>0.6048</v>
      </c>
      <c r="M28" s="147">
        <v>0.58660000000000001</v>
      </c>
    </row>
    <row r="29" spans="2:13" ht="17" x14ac:dyDescent="0.2">
      <c r="B29" s="209" t="s">
        <v>113</v>
      </c>
      <c r="C29" s="183">
        <v>3.18</v>
      </c>
      <c r="D29" s="183">
        <v>2.58</v>
      </c>
      <c r="E29" s="183">
        <v>2.2000000000000002</v>
      </c>
      <c r="F29" s="182"/>
      <c r="I29" s="106" t="s">
        <v>112</v>
      </c>
      <c r="J29" s="111">
        <v>0.8</v>
      </c>
      <c r="K29" s="111">
        <v>0.68</v>
      </c>
      <c r="L29" s="111">
        <v>0.71</v>
      </c>
      <c r="M29" s="113"/>
    </row>
    <row r="30" spans="2:13" ht="17" x14ac:dyDescent="0.2">
      <c r="B30" s="209" t="s">
        <v>114</v>
      </c>
      <c r="C30" s="183">
        <v>42.97</v>
      </c>
      <c r="D30" s="183">
        <v>34.799999999999997</v>
      </c>
      <c r="E30" s="183">
        <v>29.81</v>
      </c>
      <c r="F30" s="182"/>
      <c r="I30" s="106" t="s">
        <v>113</v>
      </c>
      <c r="J30" s="111">
        <v>3.22</v>
      </c>
      <c r="K30" s="111">
        <v>2.59</v>
      </c>
      <c r="L30" s="111">
        <v>2.2000000000000002</v>
      </c>
      <c r="M30" s="113"/>
    </row>
    <row r="31" spans="2:13" ht="18" thickBot="1" x14ac:dyDescent="0.25">
      <c r="B31" s="214" t="s">
        <v>261</v>
      </c>
      <c r="C31" s="314">
        <v>0.89</v>
      </c>
      <c r="D31" s="314"/>
      <c r="E31" s="314"/>
      <c r="F31" s="315"/>
      <c r="G31" t="s">
        <v>110</v>
      </c>
      <c r="I31" s="124" t="s">
        <v>114</v>
      </c>
      <c r="J31" s="114">
        <v>42.15</v>
      </c>
      <c r="K31" s="114">
        <v>33.78</v>
      </c>
      <c r="L31" s="114">
        <v>28.8</v>
      </c>
      <c r="M31" s="155"/>
    </row>
    <row r="32" spans="2:13" x14ac:dyDescent="0.2">
      <c r="G32" t="s">
        <v>110</v>
      </c>
    </row>
    <row r="33" spans="7:7" x14ac:dyDescent="0.2">
      <c r="G33" t="s">
        <v>110</v>
      </c>
    </row>
    <row r="34" spans="7:7" x14ac:dyDescent="0.2">
      <c r="G34" t="s">
        <v>110</v>
      </c>
    </row>
    <row r="35" spans="7:7" x14ac:dyDescent="0.2">
      <c r="G35" t="s">
        <v>110</v>
      </c>
    </row>
    <row r="36" spans="7:7" x14ac:dyDescent="0.2">
      <c r="G36" t="s">
        <v>110</v>
      </c>
    </row>
    <row r="37" spans="7:7" x14ac:dyDescent="0.2">
      <c r="G37" t="s">
        <v>110</v>
      </c>
    </row>
    <row r="38" spans="7:7" x14ac:dyDescent="0.2">
      <c r="G38" t="s">
        <v>110</v>
      </c>
    </row>
    <row r="39" spans="7:7" x14ac:dyDescent="0.2">
      <c r="G39" t="s">
        <v>110</v>
      </c>
    </row>
    <row r="40" spans="7:7" x14ac:dyDescent="0.2">
      <c r="G40" t="s">
        <v>110</v>
      </c>
    </row>
    <row r="41" spans="7:7" x14ac:dyDescent="0.2">
      <c r="G41" t="s">
        <v>110</v>
      </c>
    </row>
    <row r="42" spans="7:7" x14ac:dyDescent="0.2">
      <c r="G42" t="s">
        <v>110</v>
      </c>
    </row>
    <row r="43" spans="7:7" x14ac:dyDescent="0.2">
      <c r="G43" t="s">
        <v>110</v>
      </c>
    </row>
    <row r="44" spans="7:7" x14ac:dyDescent="0.2">
      <c r="G44" t="s">
        <v>110</v>
      </c>
    </row>
    <row r="45" spans="7:7" x14ac:dyDescent="0.2">
      <c r="G45" t="s">
        <v>110</v>
      </c>
    </row>
    <row r="46" spans="7:7" x14ac:dyDescent="0.2">
      <c r="G46" t="s">
        <v>110</v>
      </c>
    </row>
    <row r="47" spans="7:7" x14ac:dyDescent="0.2">
      <c r="G47" t="s">
        <v>110</v>
      </c>
    </row>
    <row r="92" spans="2:2" x14ac:dyDescent="0.2">
      <c r="B92" s="1"/>
    </row>
    <row r="178" spans="2:2" x14ac:dyDescent="0.2">
      <c r="B178" s="2"/>
    </row>
  </sheetData>
  <mergeCells count="3">
    <mergeCell ref="B9:F9"/>
    <mergeCell ref="I9:M9"/>
    <mergeCell ref="C31:F3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2ABF8-BA90-024E-B578-46ECEC1779DA}">
  <dimension ref="B1:P31"/>
  <sheetViews>
    <sheetView workbookViewId="0">
      <selection activeCell="P11" sqref="P11"/>
    </sheetView>
  </sheetViews>
  <sheetFormatPr baseColWidth="10" defaultRowHeight="16" x14ac:dyDescent="0.2"/>
  <cols>
    <col min="2" max="2" customWidth="true" width="47.5" collapsed="true"/>
    <col min="3" max="3" customWidth="true" width="16.6640625" collapsed="true"/>
    <col min="4" max="4" customWidth="true" width="18.0" collapsed="true"/>
    <col min="5" max="5" customWidth="true" width="15.6640625" collapsed="true"/>
    <col min="6" max="6" customWidth="true" width="15.33203125" collapsed="true"/>
    <col min="7" max="7" customWidth="true" width="15.83203125" collapsed="true"/>
    <col min="8" max="8" customWidth="true" width="16.83203125" collapsed="true"/>
    <col min="9" max="9" customWidth="true" width="16.1640625" collapsed="true"/>
    <col min="10" max="10" customWidth="true" width="16.6640625" collapsed="true"/>
    <col min="11" max="11" customWidth="true" width="18.0" collapsed="true"/>
    <col min="12" max="12" customWidth="true" width="16.1640625" collapsed="true"/>
    <col min="13" max="15" customWidth="true" hidden="true" width="0.0" collapsed="true"/>
    <col min="16" max="16" customWidth="true" width="13.1640625" collapsed="true"/>
    <col min="17" max="17" customWidth="true" width="3.0" collapsed="true"/>
    <col min="18" max="18" customWidth="true" width="5.6640625" collapsed="true"/>
  </cols>
  <sheetData>
    <row r="1" spans="2:16" ht="17" thickBot="1" x14ac:dyDescent="0.25"/>
    <row r="2" spans="2:16" s="3" customFormat="1" ht="18" customHeight="1" x14ac:dyDescent="0.2">
      <c r="B2" s="316" t="s">
        <v>186</v>
      </c>
      <c r="C2" s="317"/>
      <c r="D2" s="317"/>
      <c r="E2" s="317"/>
      <c r="F2" s="317"/>
      <c r="G2" s="318"/>
      <c r="H2" s="318"/>
      <c r="I2" s="318"/>
      <c r="J2" s="318"/>
      <c r="K2" s="318"/>
      <c r="L2" s="319"/>
      <c r="M2" s="203"/>
      <c r="N2" s="204"/>
      <c r="O2" s="204"/>
      <c r="P2" s="204"/>
    </row>
    <row r="3" spans="2:16" s="3" customFormat="1" ht="18" customHeight="1" x14ac:dyDescent="0.2">
      <c r="B3" s="131" t="s">
        <v>28</v>
      </c>
      <c r="C3" s="132"/>
      <c r="D3" s="132"/>
      <c r="E3" s="132"/>
      <c r="F3" s="132"/>
      <c r="G3" s="186"/>
      <c r="H3" s="186"/>
      <c r="I3" s="186"/>
      <c r="J3" s="186"/>
      <c r="K3" s="186"/>
      <c r="L3" s="187"/>
      <c r="M3" s="203"/>
      <c r="N3" s="204"/>
      <c r="O3" s="204"/>
      <c r="P3" s="204"/>
    </row>
    <row r="4" spans="2:16" s="123" customFormat="1" ht="18" customHeight="1" x14ac:dyDescent="0.2">
      <c r="B4" s="205"/>
      <c r="C4" s="206" t="s">
        <v>0</v>
      </c>
      <c r="D4" s="206" t="s">
        <v>1</v>
      </c>
      <c r="E4" s="206" t="s">
        <v>2</v>
      </c>
      <c r="F4" s="206" t="s">
        <v>3</v>
      </c>
      <c r="G4" s="206" t="s">
        <v>4</v>
      </c>
      <c r="H4" s="206" t="s">
        <v>5</v>
      </c>
      <c r="I4" s="206" t="s">
        <v>6</v>
      </c>
      <c r="J4" s="206" t="s">
        <v>7</v>
      </c>
      <c r="K4" s="206" t="s">
        <v>8</v>
      </c>
      <c r="L4" s="207" t="s">
        <v>10</v>
      </c>
      <c r="M4" s="208"/>
    </row>
    <row r="5" spans="2:16" s="123" customFormat="1" ht="18" customHeight="1" x14ac:dyDescent="0.2">
      <c r="B5" s="205" t="s">
        <v>28</v>
      </c>
      <c r="C5" s="206" t="s">
        <v>115</v>
      </c>
      <c r="D5" s="206" t="s">
        <v>116</v>
      </c>
      <c r="E5" s="206" t="s">
        <v>259</v>
      </c>
      <c r="F5" s="206" t="s">
        <v>117</v>
      </c>
      <c r="G5" s="206" t="s">
        <v>118</v>
      </c>
      <c r="H5" s="206" t="s">
        <v>119</v>
      </c>
      <c r="I5" s="206" t="s">
        <v>120</v>
      </c>
      <c r="J5" s="206" t="s">
        <v>118</v>
      </c>
      <c r="K5" s="206" t="s">
        <v>121</v>
      </c>
      <c r="L5" s="207" t="s">
        <v>122</v>
      </c>
      <c r="M5" s="208"/>
    </row>
    <row r="6" spans="2:16" ht="18" customHeight="1" x14ac:dyDescent="0.2">
      <c r="B6" s="209" t="s">
        <v>29</v>
      </c>
      <c r="C6" s="183">
        <v>0.62</v>
      </c>
      <c r="D6" s="183">
        <v>0.52</v>
      </c>
      <c r="E6" s="183">
        <v>0.81920000000000004</v>
      </c>
      <c r="F6" s="183">
        <v>0.59</v>
      </c>
      <c r="G6" s="183">
        <v>0.79</v>
      </c>
      <c r="H6" s="183">
        <v>0.43490000000000001</v>
      </c>
      <c r="I6" s="183">
        <v>0.61</v>
      </c>
      <c r="J6" s="183">
        <v>0.81</v>
      </c>
      <c r="K6" s="183">
        <v>0.57999999999999996</v>
      </c>
      <c r="L6" s="182">
        <v>0.49</v>
      </c>
      <c r="M6" s="183">
        <f>MAX(C6:L6)</f>
        <v>0.81920000000000004</v>
      </c>
      <c r="N6" s="135">
        <f>MIN(C6:L6)</f>
        <v>0.43490000000000001</v>
      </c>
      <c r="O6" s="135">
        <f>M6-N6</f>
        <v>0.38430000000000003</v>
      </c>
      <c r="P6" s="123"/>
    </row>
    <row r="7" spans="2:16" ht="18" customHeight="1" x14ac:dyDescent="0.2">
      <c r="B7" s="209" t="s">
        <v>30</v>
      </c>
      <c r="C7" s="183">
        <v>0.65</v>
      </c>
      <c r="D7" s="183">
        <v>0.48</v>
      </c>
      <c r="E7" s="183">
        <v>0.89859999999999995</v>
      </c>
      <c r="F7" s="183">
        <v>0.8</v>
      </c>
      <c r="G7" s="183">
        <v>0.48</v>
      </c>
      <c r="H7" s="183">
        <v>0.67490000000000006</v>
      </c>
      <c r="I7" s="183">
        <v>0.78910000000000002</v>
      </c>
      <c r="J7" s="183">
        <v>0.71</v>
      </c>
      <c r="K7" s="183">
        <v>0.56999999999999995</v>
      </c>
      <c r="L7" s="182">
        <v>0.59</v>
      </c>
      <c r="M7" s="183">
        <f t="shared" ref="M7:M12" si="0">MAX(C7:L7)</f>
        <v>0.89859999999999995</v>
      </c>
      <c r="N7" s="135">
        <f t="shared" ref="N7:N12" si="1">MIN(C7:L7)</f>
        <v>0.48</v>
      </c>
      <c r="O7" s="135">
        <f t="shared" ref="O7:O12" si="2">M7-N7</f>
        <v>0.41859999999999997</v>
      </c>
      <c r="P7" s="123"/>
    </row>
    <row r="8" spans="2:16" ht="18" customHeight="1" x14ac:dyDescent="0.2">
      <c r="B8" s="209" t="s">
        <v>31</v>
      </c>
      <c r="C8" s="183">
        <v>0.62</v>
      </c>
      <c r="D8" s="183">
        <v>0.66</v>
      </c>
      <c r="E8" s="183">
        <v>0.86650000000000005</v>
      </c>
      <c r="F8" s="183">
        <v>0.56999999999999995</v>
      </c>
      <c r="G8" s="183">
        <v>0.69</v>
      </c>
      <c r="H8" s="183">
        <v>0.58499999999999996</v>
      </c>
      <c r="I8" s="183">
        <v>0.74</v>
      </c>
      <c r="J8" s="183">
        <v>0.44</v>
      </c>
      <c r="K8" s="183">
        <v>0.46</v>
      </c>
      <c r="L8" s="182">
        <v>0.81</v>
      </c>
      <c r="M8" s="183">
        <f t="shared" si="0"/>
        <v>0.86650000000000005</v>
      </c>
      <c r="N8" s="135">
        <f t="shared" si="1"/>
        <v>0.44</v>
      </c>
      <c r="O8" s="135">
        <f t="shared" si="2"/>
        <v>0.42650000000000005</v>
      </c>
      <c r="P8" s="123"/>
    </row>
    <row r="9" spans="2:16" ht="31" customHeight="1" x14ac:dyDescent="0.2">
      <c r="B9" s="209" t="s">
        <v>32</v>
      </c>
      <c r="C9" s="183">
        <v>0.7</v>
      </c>
      <c r="D9" s="183">
        <v>0.73</v>
      </c>
      <c r="E9" s="183">
        <v>0.73</v>
      </c>
      <c r="F9" s="183">
        <v>0.6</v>
      </c>
      <c r="G9" s="183">
        <v>0.55110000000000003</v>
      </c>
      <c r="H9" s="183">
        <v>0.64639999999999997</v>
      </c>
      <c r="I9" s="183">
        <v>0.65</v>
      </c>
      <c r="J9" s="183">
        <v>0.78</v>
      </c>
      <c r="K9" s="183">
        <v>0.55000000000000004</v>
      </c>
      <c r="L9" s="182">
        <v>0.69</v>
      </c>
      <c r="M9" s="183">
        <f t="shared" si="0"/>
        <v>0.78</v>
      </c>
      <c r="N9" s="135">
        <f t="shared" si="1"/>
        <v>0.55000000000000004</v>
      </c>
      <c r="O9" s="135">
        <f t="shared" si="2"/>
        <v>0.22999999999999998</v>
      </c>
      <c r="P9" s="123"/>
    </row>
    <row r="10" spans="2:16" ht="33" customHeight="1" x14ac:dyDescent="0.2">
      <c r="B10" s="209" t="s">
        <v>33</v>
      </c>
      <c r="C10" s="183">
        <v>0.67989999999999995</v>
      </c>
      <c r="D10" s="183">
        <v>0.52</v>
      </c>
      <c r="E10" s="183">
        <v>0.74</v>
      </c>
      <c r="F10" s="183">
        <v>0.57999999999999996</v>
      </c>
      <c r="G10" s="183">
        <v>0.5413</v>
      </c>
      <c r="H10" s="183">
        <v>0.68910000000000005</v>
      </c>
      <c r="I10" s="183">
        <v>0.75</v>
      </c>
      <c r="J10" s="183">
        <v>0.63</v>
      </c>
      <c r="K10" s="183">
        <v>0.69</v>
      </c>
      <c r="L10" s="182">
        <v>0.89</v>
      </c>
      <c r="M10" s="183">
        <f t="shared" si="0"/>
        <v>0.89</v>
      </c>
      <c r="N10" s="135">
        <f t="shared" si="1"/>
        <v>0.52</v>
      </c>
      <c r="O10" s="135">
        <f t="shared" si="2"/>
        <v>0.37</v>
      </c>
      <c r="P10" s="123"/>
    </row>
    <row r="11" spans="2:16" ht="18" customHeight="1" x14ac:dyDescent="0.2">
      <c r="B11" s="209" t="s">
        <v>34</v>
      </c>
      <c r="C11" s="183">
        <v>0.68</v>
      </c>
      <c r="D11" s="183">
        <v>0.57999999999999996</v>
      </c>
      <c r="E11" s="183">
        <v>0.82550000000000001</v>
      </c>
      <c r="F11" s="183">
        <v>0.58930000000000005</v>
      </c>
      <c r="G11" s="183">
        <v>0.57999999999999996</v>
      </c>
      <c r="H11" s="183">
        <v>0.74980000000000002</v>
      </c>
      <c r="I11" s="183">
        <v>0.72</v>
      </c>
      <c r="J11" s="183">
        <v>0.56000000000000005</v>
      </c>
      <c r="K11" s="183">
        <v>0.65</v>
      </c>
      <c r="L11" s="182">
        <v>0.64</v>
      </c>
      <c r="M11" s="183">
        <f t="shared" si="0"/>
        <v>0.82550000000000001</v>
      </c>
      <c r="N11" s="135">
        <f t="shared" si="1"/>
        <v>0.56000000000000005</v>
      </c>
      <c r="O11" s="135">
        <f t="shared" si="2"/>
        <v>0.26549999999999996</v>
      </c>
      <c r="P11" s="123"/>
    </row>
    <row r="12" spans="2:16" ht="18" customHeight="1" x14ac:dyDescent="0.2">
      <c r="B12" s="210" t="s">
        <v>35</v>
      </c>
      <c r="C12" s="211">
        <v>0.54510000000000003</v>
      </c>
      <c r="D12" s="211">
        <v>0.74</v>
      </c>
      <c r="E12" s="211">
        <v>0.64149999999999996</v>
      </c>
      <c r="F12" s="211">
        <v>0.5272</v>
      </c>
      <c r="G12" s="211">
        <v>0.41</v>
      </c>
      <c r="H12" s="211">
        <v>0.54369999999999996</v>
      </c>
      <c r="I12" s="211">
        <v>0.80910000000000004</v>
      </c>
      <c r="J12" s="211">
        <v>0.62</v>
      </c>
      <c r="K12" s="211">
        <v>0.53</v>
      </c>
      <c r="L12" s="212">
        <v>0.84</v>
      </c>
      <c r="M12" s="183">
        <f t="shared" si="0"/>
        <v>0.84</v>
      </c>
      <c r="N12" s="135">
        <f t="shared" si="1"/>
        <v>0.41</v>
      </c>
      <c r="O12" s="135">
        <f t="shared" si="2"/>
        <v>0.43</v>
      </c>
      <c r="P12" s="135"/>
    </row>
    <row r="13" spans="2:16" ht="18" customHeight="1" x14ac:dyDescent="0.2">
      <c r="B13" s="209" t="s">
        <v>233</v>
      </c>
      <c r="C13" s="183" t="s">
        <v>242</v>
      </c>
      <c r="D13" s="183" t="s">
        <v>244</v>
      </c>
      <c r="E13" s="183" t="s">
        <v>245</v>
      </c>
      <c r="F13" s="183" t="s">
        <v>244</v>
      </c>
      <c r="G13" s="184" t="s">
        <v>246</v>
      </c>
      <c r="H13" s="184" t="s">
        <v>199</v>
      </c>
      <c r="I13" s="184" t="s">
        <v>247</v>
      </c>
      <c r="J13" s="184" t="s">
        <v>248</v>
      </c>
      <c r="K13" s="184" t="s">
        <v>246</v>
      </c>
      <c r="L13" s="185" t="s">
        <v>249</v>
      </c>
      <c r="M13" s="183" t="e">
        <f>MAX(#REF!)</f>
        <v>#REF!</v>
      </c>
      <c r="N13" s="135" t="e">
        <f>MIN(#REF!)</f>
        <v>#REF!</v>
      </c>
      <c r="O13" s="135" t="e">
        <f t="shared" ref="O13:O29" si="3">M13-N13</f>
        <v>#REF!</v>
      </c>
      <c r="P13" s="123"/>
    </row>
    <row r="14" spans="2:16" ht="18" customHeight="1" thickBot="1" x14ac:dyDescent="0.25">
      <c r="B14" s="209" t="s">
        <v>261</v>
      </c>
      <c r="C14" s="183">
        <v>0.8</v>
      </c>
      <c r="D14" s="183">
        <v>0.8</v>
      </c>
      <c r="E14" s="183">
        <v>0.9</v>
      </c>
      <c r="F14" s="183">
        <v>0.71</v>
      </c>
      <c r="G14" s="184">
        <v>0.72</v>
      </c>
      <c r="H14" s="184">
        <v>0.82</v>
      </c>
      <c r="I14" s="184">
        <v>0.86</v>
      </c>
      <c r="J14" s="184">
        <v>0.67</v>
      </c>
      <c r="K14" s="184">
        <v>0.64</v>
      </c>
      <c r="L14" s="185">
        <v>0.75</v>
      </c>
      <c r="M14" s="183"/>
      <c r="N14" s="135"/>
      <c r="O14" s="135"/>
      <c r="P14" s="123"/>
    </row>
    <row r="15" spans="2:16" ht="18" customHeight="1" x14ac:dyDescent="0.2">
      <c r="B15" s="316" t="s">
        <v>48</v>
      </c>
      <c r="C15" s="317"/>
      <c r="D15" s="317"/>
      <c r="E15" s="317"/>
      <c r="F15" s="317"/>
      <c r="G15" s="320"/>
      <c r="H15" s="320"/>
      <c r="I15" s="320"/>
      <c r="J15" s="320"/>
      <c r="K15" s="320"/>
      <c r="L15" s="321"/>
      <c r="M15" s="183">
        <f>MAX(C13:L13)</f>
        <v>0</v>
      </c>
      <c r="N15" s="135">
        <f>MIN(C13:L13)</f>
        <v>0</v>
      </c>
      <c r="O15" s="135">
        <f t="shared" si="3"/>
        <v>0</v>
      </c>
      <c r="P15" s="123"/>
    </row>
    <row r="16" spans="2:16" ht="18" customHeight="1" x14ac:dyDescent="0.2">
      <c r="B16" s="213" t="s">
        <v>22</v>
      </c>
      <c r="C16" s="183">
        <v>0.46</v>
      </c>
      <c r="D16" s="183">
        <v>0.62</v>
      </c>
      <c r="E16" s="183">
        <v>0.68</v>
      </c>
      <c r="F16" s="183">
        <v>0.5</v>
      </c>
      <c r="G16" s="183">
        <v>0.49</v>
      </c>
      <c r="H16" s="183">
        <v>0.47839999999999999</v>
      </c>
      <c r="I16" s="183">
        <v>0.71</v>
      </c>
      <c r="J16" s="183">
        <v>0.63</v>
      </c>
      <c r="K16" s="183">
        <v>0.63</v>
      </c>
      <c r="L16" s="182">
        <v>0.82</v>
      </c>
      <c r="M16" s="183">
        <f>MAX(C16:L16)</f>
        <v>0.82</v>
      </c>
      <c r="N16" s="135">
        <f>MIN(C16:L16)</f>
        <v>0.46</v>
      </c>
      <c r="O16" s="135">
        <f t="shared" si="3"/>
        <v>0.35999999999999993</v>
      </c>
      <c r="P16" s="5"/>
    </row>
    <row r="17" spans="2:16" ht="18" customHeight="1" x14ac:dyDescent="0.2">
      <c r="B17" s="213" t="s">
        <v>23</v>
      </c>
      <c r="C17" s="183">
        <v>0.63</v>
      </c>
      <c r="D17" s="183">
        <v>0.72</v>
      </c>
      <c r="E17" s="183">
        <v>0.85</v>
      </c>
      <c r="F17" s="183">
        <v>0.66</v>
      </c>
      <c r="G17" s="183">
        <v>0.43</v>
      </c>
      <c r="H17" s="183">
        <v>0.71</v>
      </c>
      <c r="I17" s="183">
        <v>0.63</v>
      </c>
      <c r="J17" s="183">
        <v>0.88</v>
      </c>
      <c r="K17" s="183">
        <v>0.7</v>
      </c>
      <c r="L17" s="182">
        <v>0.77</v>
      </c>
      <c r="M17" s="183">
        <f>MAX(C17:L17)</f>
        <v>0.88</v>
      </c>
      <c r="N17" s="135">
        <f>MIN(C17:L17)</f>
        <v>0.43</v>
      </c>
      <c r="O17" s="135">
        <f t="shared" si="3"/>
        <v>0.45</v>
      </c>
      <c r="P17" s="123"/>
    </row>
    <row r="18" spans="2:16" ht="18" customHeight="1" x14ac:dyDescent="0.2">
      <c r="B18" s="213" t="s">
        <v>24</v>
      </c>
      <c r="C18" s="183">
        <v>0.63</v>
      </c>
      <c r="D18" s="183">
        <v>0.76</v>
      </c>
      <c r="E18" s="183">
        <v>0.76</v>
      </c>
      <c r="F18" s="183">
        <v>0.52</v>
      </c>
      <c r="G18" s="183">
        <v>0.43</v>
      </c>
      <c r="H18" s="183">
        <v>0.49</v>
      </c>
      <c r="I18" s="183">
        <v>0.67</v>
      </c>
      <c r="J18" s="183">
        <v>0.64</v>
      </c>
      <c r="K18" s="183">
        <v>0.6</v>
      </c>
      <c r="L18" s="182">
        <v>0.76</v>
      </c>
      <c r="M18" s="183">
        <f>MAX(C18:L18)</f>
        <v>0.76</v>
      </c>
      <c r="N18" s="135">
        <f>MIN(C18:L18)</f>
        <v>0.43</v>
      </c>
      <c r="O18" s="135">
        <f t="shared" si="3"/>
        <v>0.33</v>
      </c>
      <c r="P18" s="5"/>
    </row>
    <row r="19" spans="2:16" ht="18" customHeight="1" x14ac:dyDescent="0.2">
      <c r="B19" s="213" t="s">
        <v>127</v>
      </c>
      <c r="C19" s="183">
        <v>0.81</v>
      </c>
      <c r="D19" s="183">
        <v>0.99</v>
      </c>
      <c r="E19" s="183">
        <v>0.74</v>
      </c>
      <c r="F19" s="183">
        <v>0.85</v>
      </c>
      <c r="G19" s="183">
        <v>0.94</v>
      </c>
      <c r="H19" s="183">
        <v>0.74270000000000003</v>
      </c>
      <c r="I19" s="183">
        <v>0.51</v>
      </c>
      <c r="J19" s="183">
        <v>0.89</v>
      </c>
      <c r="K19" s="183">
        <v>0.95</v>
      </c>
      <c r="L19" s="182">
        <v>0.53</v>
      </c>
      <c r="M19" s="183">
        <f>MAX(C19:L19)</f>
        <v>0.99</v>
      </c>
      <c r="N19" s="135">
        <f>MIN(C19:L19)</f>
        <v>0.51</v>
      </c>
      <c r="O19" s="135">
        <f t="shared" si="3"/>
        <v>0.48</v>
      </c>
      <c r="P19" s="5"/>
    </row>
    <row r="20" spans="2:16" ht="18" customHeight="1" x14ac:dyDescent="0.2">
      <c r="B20" s="286" t="s">
        <v>27</v>
      </c>
      <c r="C20" s="211">
        <v>0.78</v>
      </c>
      <c r="D20" s="211">
        <v>0.83</v>
      </c>
      <c r="E20" s="211">
        <v>0.64</v>
      </c>
      <c r="F20" s="211">
        <v>0.69</v>
      </c>
      <c r="G20" s="211">
        <v>0.46</v>
      </c>
      <c r="H20" s="211">
        <v>0.64139999999999997</v>
      </c>
      <c r="I20" s="211">
        <v>0.37</v>
      </c>
      <c r="J20" s="211">
        <v>0.81</v>
      </c>
      <c r="K20" s="211">
        <v>0.81</v>
      </c>
      <c r="L20" s="212">
        <v>0.75</v>
      </c>
      <c r="M20" s="183">
        <f>MAX(C20:L20)</f>
        <v>0.83</v>
      </c>
      <c r="N20" s="135">
        <f>MIN(C20:L20)</f>
        <v>0.37</v>
      </c>
      <c r="O20" s="135">
        <f t="shared" si="3"/>
        <v>0.45999999999999996</v>
      </c>
      <c r="P20" s="135"/>
    </row>
    <row r="21" spans="2:16" ht="18" customHeight="1" x14ac:dyDescent="0.2">
      <c r="B21" s="209" t="s">
        <v>233</v>
      </c>
      <c r="C21" s="183" t="s">
        <v>234</v>
      </c>
      <c r="D21" s="183" t="s">
        <v>235</v>
      </c>
      <c r="E21" s="183" t="s">
        <v>236</v>
      </c>
      <c r="F21" s="183" t="s">
        <v>237</v>
      </c>
      <c r="G21" s="183" t="s">
        <v>238</v>
      </c>
      <c r="H21" s="183" t="s">
        <v>239</v>
      </c>
      <c r="I21" s="183" t="s">
        <v>240</v>
      </c>
      <c r="J21" s="183" t="s">
        <v>241</v>
      </c>
      <c r="K21" s="183" t="s">
        <v>242</v>
      </c>
      <c r="L21" s="182" t="s">
        <v>243</v>
      </c>
      <c r="M21" s="183" t="e">
        <f>MAX(#REF!)</f>
        <v>#REF!</v>
      </c>
      <c r="N21" s="135" t="e">
        <f>MIN(#REF!)</f>
        <v>#REF!</v>
      </c>
      <c r="O21" s="135" t="e">
        <f t="shared" si="3"/>
        <v>#REF!</v>
      </c>
      <c r="P21" s="123"/>
    </row>
    <row r="22" spans="2:16" ht="18" customHeight="1" thickBot="1" x14ac:dyDescent="0.25">
      <c r="B22" s="209" t="s">
        <v>261</v>
      </c>
      <c r="C22" s="183">
        <v>0.57999999999999996</v>
      </c>
      <c r="D22" s="183">
        <v>0.82</v>
      </c>
      <c r="E22" s="183">
        <v>0.83</v>
      </c>
      <c r="F22" s="183">
        <v>0.76</v>
      </c>
      <c r="G22" s="183">
        <v>0.49</v>
      </c>
      <c r="H22" s="183">
        <v>0.73</v>
      </c>
      <c r="I22" s="183">
        <v>0.65</v>
      </c>
      <c r="J22" s="183">
        <v>0.85</v>
      </c>
      <c r="K22" s="183">
        <v>0.81</v>
      </c>
      <c r="L22" s="182">
        <v>0.67</v>
      </c>
      <c r="M22" s="183"/>
      <c r="N22" s="135"/>
      <c r="O22" s="135"/>
      <c r="P22" s="123"/>
    </row>
    <row r="23" spans="2:16" ht="18" customHeight="1" x14ac:dyDescent="0.2">
      <c r="B23" s="316" t="s">
        <v>140</v>
      </c>
      <c r="C23" s="317"/>
      <c r="D23" s="317"/>
      <c r="E23" s="317"/>
      <c r="F23" s="317"/>
      <c r="G23" s="320"/>
      <c r="H23" s="320"/>
      <c r="I23" s="320"/>
      <c r="J23" s="320"/>
      <c r="K23" s="320"/>
      <c r="L23" s="321"/>
      <c r="M23" s="183">
        <f>MAX(C21:L21)</f>
        <v>0</v>
      </c>
      <c r="N23" s="135">
        <f>MIN(C21:L21)</f>
        <v>0</v>
      </c>
      <c r="O23" s="135">
        <f t="shared" si="3"/>
        <v>0</v>
      </c>
      <c r="P23" s="123"/>
    </row>
    <row r="24" spans="2:16" ht="35" customHeight="1" x14ac:dyDescent="0.2">
      <c r="B24" s="209" t="s">
        <v>37</v>
      </c>
      <c r="C24" s="183">
        <v>0.79</v>
      </c>
      <c r="D24" s="183">
        <v>0.88</v>
      </c>
      <c r="E24" s="183">
        <v>0.76</v>
      </c>
      <c r="F24" s="183">
        <v>0.48</v>
      </c>
      <c r="G24" s="183">
        <v>0.43</v>
      </c>
      <c r="H24" s="183">
        <v>0.72</v>
      </c>
      <c r="I24" s="183">
        <v>0.71</v>
      </c>
      <c r="J24" s="183">
        <v>0.5</v>
      </c>
      <c r="K24" s="183">
        <v>0.69</v>
      </c>
      <c r="L24" s="182">
        <v>0.78339999999999999</v>
      </c>
      <c r="M24" s="183">
        <f>MAX(C24:L24)</f>
        <v>0.88</v>
      </c>
      <c r="N24" s="135">
        <f>MIN(C24:L24)</f>
        <v>0.43</v>
      </c>
      <c r="O24" s="135">
        <f t="shared" si="3"/>
        <v>0.45</v>
      </c>
      <c r="P24" s="123"/>
    </row>
    <row r="25" spans="2:16" ht="18" customHeight="1" x14ac:dyDescent="0.2">
      <c r="B25" s="209" t="s">
        <v>38</v>
      </c>
      <c r="C25" s="183">
        <v>0.74</v>
      </c>
      <c r="D25" s="183">
        <v>0.62</v>
      </c>
      <c r="E25" s="183">
        <v>0.93</v>
      </c>
      <c r="F25" s="183">
        <v>0.54</v>
      </c>
      <c r="G25" s="183">
        <v>0.64</v>
      </c>
      <c r="H25" s="183">
        <v>0.7</v>
      </c>
      <c r="I25" s="183">
        <v>0.55000000000000004</v>
      </c>
      <c r="J25" s="183">
        <v>0.75</v>
      </c>
      <c r="K25" s="183">
        <v>0.89</v>
      </c>
      <c r="L25" s="182">
        <v>0.79500000000000004</v>
      </c>
      <c r="M25" s="183">
        <f>MAX(C25:L25)</f>
        <v>0.93</v>
      </c>
      <c r="N25" s="135">
        <f>MIN(C25:L25)</f>
        <v>0.54</v>
      </c>
      <c r="O25" s="135">
        <f t="shared" si="3"/>
        <v>0.39</v>
      </c>
      <c r="P25" s="123"/>
    </row>
    <row r="26" spans="2:16" ht="18" customHeight="1" x14ac:dyDescent="0.2">
      <c r="B26" s="209" t="s">
        <v>39</v>
      </c>
      <c r="C26" s="183">
        <v>0.56999999999999995</v>
      </c>
      <c r="D26" s="183">
        <v>0.71</v>
      </c>
      <c r="E26" s="183">
        <v>0.86480000000000001</v>
      </c>
      <c r="F26" s="183">
        <v>0.48</v>
      </c>
      <c r="G26" s="183">
        <v>0.8</v>
      </c>
      <c r="H26" s="183">
        <v>0.63</v>
      </c>
      <c r="I26" s="183">
        <v>0.52</v>
      </c>
      <c r="J26" s="183">
        <v>0.53</v>
      </c>
      <c r="K26" s="183">
        <v>0.65110000000000001</v>
      </c>
      <c r="L26" s="182">
        <v>0.8</v>
      </c>
      <c r="M26" s="183">
        <f>MAX(C26:L26)</f>
        <v>0.86480000000000001</v>
      </c>
      <c r="N26" s="135">
        <f>MIN(C26:L26)</f>
        <v>0.48</v>
      </c>
      <c r="O26" s="135">
        <f t="shared" si="3"/>
        <v>0.38480000000000003</v>
      </c>
      <c r="P26" s="123"/>
    </row>
    <row r="27" spans="2:16" ht="18" customHeight="1" x14ac:dyDescent="0.2">
      <c r="B27" s="209" t="s">
        <v>40</v>
      </c>
      <c r="C27" s="183">
        <v>0.38</v>
      </c>
      <c r="D27" s="183">
        <v>0.45</v>
      </c>
      <c r="E27" s="183">
        <v>0.53</v>
      </c>
      <c r="F27" s="183">
        <v>0.40970000000000001</v>
      </c>
      <c r="G27" s="183">
        <v>0.59150000000000003</v>
      </c>
      <c r="H27" s="183">
        <v>0.51</v>
      </c>
      <c r="I27" s="183">
        <v>0.47</v>
      </c>
      <c r="J27" s="183">
        <v>0.46</v>
      </c>
      <c r="K27" s="183">
        <v>0.16</v>
      </c>
      <c r="L27" s="182">
        <v>0.59150000000000003</v>
      </c>
      <c r="M27" s="183">
        <f>MAX(C27:L27)</f>
        <v>0.59150000000000003</v>
      </c>
      <c r="N27" s="135">
        <f>MIN(C27:L27)</f>
        <v>0.16</v>
      </c>
      <c r="O27" s="135">
        <f t="shared" si="3"/>
        <v>0.43149999999999999</v>
      </c>
      <c r="P27" s="123"/>
    </row>
    <row r="28" spans="2:16" ht="18" customHeight="1" x14ac:dyDescent="0.2">
      <c r="B28" s="210" t="s">
        <v>41</v>
      </c>
      <c r="C28" s="211">
        <v>0.57999999999999996</v>
      </c>
      <c r="D28" s="211">
        <v>0.67</v>
      </c>
      <c r="E28" s="211">
        <v>0.73</v>
      </c>
      <c r="F28" s="211">
        <v>0.65</v>
      </c>
      <c r="G28" s="211">
        <v>0.67</v>
      </c>
      <c r="H28" s="211">
        <v>0.56000000000000005</v>
      </c>
      <c r="I28" s="211">
        <v>0.48</v>
      </c>
      <c r="J28" s="211">
        <v>0.67</v>
      </c>
      <c r="K28" s="211">
        <v>0.45</v>
      </c>
      <c r="L28" s="212">
        <v>0.48</v>
      </c>
      <c r="M28" s="183">
        <f>MAX(C28:L28)</f>
        <v>0.73</v>
      </c>
      <c r="N28" s="135">
        <f>MIN(C28:L28)</f>
        <v>0.45</v>
      </c>
      <c r="O28" s="135">
        <f t="shared" si="3"/>
        <v>0.27999999999999997</v>
      </c>
      <c r="P28" s="135"/>
    </row>
    <row r="29" spans="2:16" ht="18" customHeight="1" x14ac:dyDescent="0.2">
      <c r="B29" s="209" t="s">
        <v>233</v>
      </c>
      <c r="C29" s="183" t="s">
        <v>250</v>
      </c>
      <c r="D29" s="287" t="s">
        <v>251</v>
      </c>
      <c r="E29" s="288" t="s">
        <v>252</v>
      </c>
      <c r="F29" s="288" t="s">
        <v>253</v>
      </c>
      <c r="G29" s="288" t="s">
        <v>254</v>
      </c>
      <c r="H29" s="288" t="s">
        <v>255</v>
      </c>
      <c r="I29" s="288" t="s">
        <v>256</v>
      </c>
      <c r="J29" s="288" t="s">
        <v>257</v>
      </c>
      <c r="K29" s="288" t="s">
        <v>258</v>
      </c>
      <c r="L29" s="289" t="s">
        <v>243</v>
      </c>
      <c r="M29" s="183" t="e">
        <f>MAX(#REF!)</f>
        <v>#REF!</v>
      </c>
      <c r="N29" s="135" t="e">
        <f>MIN(#REF!)</f>
        <v>#REF!</v>
      </c>
      <c r="O29" s="135" t="e">
        <f t="shared" si="3"/>
        <v>#REF!</v>
      </c>
      <c r="P29" s="123"/>
    </row>
    <row r="30" spans="2:16" ht="18" thickBot="1" x14ac:dyDescent="0.25">
      <c r="B30" s="214" t="s">
        <v>261</v>
      </c>
      <c r="C30" s="290">
        <v>0.64</v>
      </c>
      <c r="D30" s="290">
        <v>0.74</v>
      </c>
      <c r="E30" s="290">
        <v>0.84</v>
      </c>
      <c r="F30" s="290">
        <v>0.67</v>
      </c>
      <c r="G30" s="290">
        <v>0.71</v>
      </c>
      <c r="H30" s="290">
        <v>0.78</v>
      </c>
      <c r="I30" s="290">
        <v>0.57999999999999996</v>
      </c>
      <c r="J30" s="291">
        <v>0.7</v>
      </c>
      <c r="K30" s="290">
        <v>0.71</v>
      </c>
      <c r="L30" s="292">
        <v>0.62</v>
      </c>
    </row>
    <row r="31" spans="2:16" x14ac:dyDescent="0.2">
      <c r="B31" s="123"/>
      <c r="C31" s="123"/>
      <c r="D31" s="123"/>
      <c r="E31" s="123"/>
      <c r="F31" s="123"/>
      <c r="G31" s="123"/>
      <c r="H31" s="123"/>
      <c r="I31" s="123"/>
      <c r="J31" s="123"/>
      <c r="K31" s="123"/>
      <c r="L31" s="123"/>
    </row>
  </sheetData>
  <mergeCells count="3">
    <mergeCell ref="B2:L2"/>
    <mergeCell ref="B15:L15"/>
    <mergeCell ref="B23:L2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87A0-5108-B149-BA38-3CCCF4EB2B30}">
  <dimension ref="A1:U37"/>
  <sheetViews>
    <sheetView zoomScale="120" zoomScaleNormal="120" workbookViewId="0">
      <selection activeCell="B4" sqref="B4:K4"/>
    </sheetView>
  </sheetViews>
  <sheetFormatPr baseColWidth="10" defaultRowHeight="14" x14ac:dyDescent="0.15"/>
  <cols>
    <col min="1" max="1" customWidth="true" style="52" width="33.5" collapsed="true"/>
    <col min="2" max="12" customWidth="true" style="52" width="8.0" collapsed="true"/>
    <col min="13" max="16384" style="52" width="10.83203125" collapsed="true"/>
  </cols>
  <sheetData>
    <row r="1" spans="1:12" ht="15" thickBot="1" x14ac:dyDescent="0.2"/>
    <row r="2" spans="1:12" x14ac:dyDescent="0.15">
      <c r="A2" s="65" t="s">
        <v>46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3"/>
    </row>
    <row r="3" spans="1:12" x14ac:dyDescent="0.15">
      <c r="A3" s="69"/>
      <c r="B3" s="324" t="s">
        <v>14</v>
      </c>
      <c r="C3" s="325"/>
      <c r="D3" s="325"/>
      <c r="E3" s="325"/>
      <c r="F3" s="325"/>
      <c r="G3" s="325"/>
      <c r="H3" s="325"/>
      <c r="I3" s="325"/>
      <c r="J3" s="325"/>
      <c r="K3" s="325"/>
      <c r="L3" s="326"/>
    </row>
    <row r="4" spans="1:12" ht="46" customHeight="1" thickBot="1" x14ac:dyDescent="0.2">
      <c r="A4" s="19"/>
      <c r="B4" s="20" t="s">
        <v>0</v>
      </c>
      <c r="C4" s="20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8</v>
      </c>
      <c r="K4" s="20" t="s">
        <v>10</v>
      </c>
      <c r="L4" s="21" t="s">
        <v>9</v>
      </c>
    </row>
    <row r="5" spans="1:12" ht="46" customHeight="1" x14ac:dyDescent="0.15">
      <c r="A5" s="322" t="s">
        <v>45</v>
      </c>
      <c r="B5" s="323"/>
      <c r="C5" s="323"/>
      <c r="D5" s="323"/>
      <c r="E5" s="323"/>
      <c r="F5" s="323"/>
      <c r="G5" s="323"/>
      <c r="H5" s="323"/>
      <c r="I5" s="323"/>
      <c r="J5" s="14"/>
      <c r="K5" s="14"/>
      <c r="L5" s="15"/>
    </row>
    <row r="6" spans="1:12" ht="36" customHeight="1" x14ac:dyDescent="0.15">
      <c r="A6" s="7" t="s">
        <v>22</v>
      </c>
      <c r="B6" s="8">
        <v>0.65</v>
      </c>
      <c r="C6" s="8">
        <v>0.76</v>
      </c>
      <c r="D6" s="8">
        <v>0.76</v>
      </c>
      <c r="E6" s="8">
        <v>0.52</v>
      </c>
      <c r="F6" s="8">
        <v>0.67</v>
      </c>
      <c r="G6" s="8">
        <v>0.51</v>
      </c>
      <c r="H6" s="8">
        <v>0.49</v>
      </c>
      <c r="I6" s="8">
        <v>0.73</v>
      </c>
      <c r="J6" s="8">
        <v>0.7</v>
      </c>
      <c r="K6" s="8">
        <v>0.66</v>
      </c>
      <c r="L6" s="6">
        <v>0.62</v>
      </c>
    </row>
    <row r="7" spans="1:12" ht="36" customHeight="1" x14ac:dyDescent="0.15">
      <c r="A7" s="16" t="s">
        <v>23</v>
      </c>
      <c r="B7" s="17">
        <v>0.6</v>
      </c>
      <c r="C7" s="17">
        <v>0.73</v>
      </c>
      <c r="D7" s="17">
        <v>0.72</v>
      </c>
      <c r="E7" s="17">
        <v>0.45</v>
      </c>
      <c r="F7" s="17">
        <v>0.68</v>
      </c>
      <c r="G7" s="17">
        <v>0.53</v>
      </c>
      <c r="H7" s="17">
        <v>0.41</v>
      </c>
      <c r="I7" s="17">
        <v>0.67</v>
      </c>
      <c r="J7" s="17">
        <v>0.71</v>
      </c>
      <c r="K7" s="17">
        <v>0.61</v>
      </c>
      <c r="L7" s="18">
        <v>0.62</v>
      </c>
    </row>
    <row r="8" spans="1:12" ht="36" customHeight="1" x14ac:dyDescent="0.15">
      <c r="A8" s="7" t="s">
        <v>24</v>
      </c>
      <c r="B8" s="8">
        <v>0.6</v>
      </c>
      <c r="C8" s="8">
        <v>0.72</v>
      </c>
      <c r="D8" s="8">
        <v>0.74</v>
      </c>
      <c r="E8" s="8">
        <v>0.47</v>
      </c>
      <c r="F8" s="8">
        <v>0.65</v>
      </c>
      <c r="G8" s="8">
        <v>0.5</v>
      </c>
      <c r="H8" s="8">
        <v>0.41</v>
      </c>
      <c r="I8" s="8">
        <v>0.72</v>
      </c>
      <c r="J8" s="8">
        <v>0.73</v>
      </c>
      <c r="K8" s="8">
        <v>0.66</v>
      </c>
      <c r="L8" s="6">
        <v>0.61</v>
      </c>
    </row>
    <row r="9" spans="1:12" ht="36" customHeight="1" x14ac:dyDescent="0.15">
      <c r="A9" s="16" t="s">
        <v>25</v>
      </c>
      <c r="B9" s="17">
        <v>0.61</v>
      </c>
      <c r="C9" s="17">
        <v>0.67</v>
      </c>
      <c r="D9" s="17">
        <v>0.73</v>
      </c>
      <c r="E9" s="17">
        <v>0.43</v>
      </c>
      <c r="F9" s="17">
        <v>0.57999999999999996</v>
      </c>
      <c r="G9" s="17">
        <v>0.5</v>
      </c>
      <c r="H9" s="17">
        <v>0.54</v>
      </c>
      <c r="I9" s="17">
        <v>0.66</v>
      </c>
      <c r="J9" s="17">
        <v>0.67</v>
      </c>
      <c r="K9" s="17">
        <v>0.71</v>
      </c>
      <c r="L9" s="18">
        <v>0.59</v>
      </c>
    </row>
    <row r="10" spans="1:12" ht="36" customHeight="1" x14ac:dyDescent="0.15">
      <c r="A10" s="7" t="s">
        <v>26</v>
      </c>
      <c r="B10" s="8">
        <v>0.64</v>
      </c>
      <c r="C10" s="9">
        <v>0.82</v>
      </c>
      <c r="D10" s="8">
        <v>0.78</v>
      </c>
      <c r="E10" s="9">
        <v>0.62</v>
      </c>
      <c r="F10" s="8">
        <v>0.6</v>
      </c>
      <c r="G10" s="9">
        <v>0.63</v>
      </c>
      <c r="H10" s="9">
        <v>0.59</v>
      </c>
      <c r="I10" s="9">
        <v>0.78</v>
      </c>
      <c r="J10" s="9">
        <v>0.76</v>
      </c>
      <c r="K10" s="9">
        <v>0.75</v>
      </c>
      <c r="L10" s="10">
        <v>0.74</v>
      </c>
    </row>
    <row r="11" spans="1:12" ht="36" customHeight="1" x14ac:dyDescent="0.15">
      <c r="A11" s="16" t="s">
        <v>27</v>
      </c>
      <c r="B11" s="17">
        <v>0.59</v>
      </c>
      <c r="C11" s="17">
        <v>0.71</v>
      </c>
      <c r="D11" s="17">
        <v>0.75</v>
      </c>
      <c r="E11" s="17">
        <v>0.5</v>
      </c>
      <c r="F11" s="17">
        <v>0.65</v>
      </c>
      <c r="G11" s="17">
        <v>0.55000000000000004</v>
      </c>
      <c r="H11" s="17">
        <v>0.57999999999999996</v>
      </c>
      <c r="I11" s="17">
        <v>0.68</v>
      </c>
      <c r="J11" s="17">
        <v>0.68</v>
      </c>
      <c r="K11" s="17">
        <v>0.62</v>
      </c>
      <c r="L11" s="18">
        <v>0.62</v>
      </c>
    </row>
    <row r="12" spans="1:12" ht="36" customHeight="1" thickBot="1" x14ac:dyDescent="0.2">
      <c r="A12" s="11" t="s">
        <v>9</v>
      </c>
      <c r="B12" s="12">
        <v>0.67</v>
      </c>
      <c r="C12" s="12">
        <v>0.77</v>
      </c>
      <c r="D12" s="12">
        <v>0.78</v>
      </c>
      <c r="E12" s="12">
        <v>0.55000000000000004</v>
      </c>
      <c r="F12" s="12">
        <v>0.68</v>
      </c>
      <c r="G12" s="12">
        <v>0.59</v>
      </c>
      <c r="H12" s="12">
        <v>0.57999999999999996</v>
      </c>
      <c r="I12" s="12">
        <v>0.75</v>
      </c>
      <c r="J12" s="12">
        <v>0.75</v>
      </c>
      <c r="K12" s="12">
        <v>0.71</v>
      </c>
      <c r="L12" s="13">
        <v>0.68</v>
      </c>
    </row>
    <row r="13" spans="1:12" ht="15" thickBot="1" x14ac:dyDescent="0.2"/>
    <row r="14" spans="1:12" x14ac:dyDescent="0.15">
      <c r="A14" s="65" t="s">
        <v>47</v>
      </c>
      <c r="B14" s="64"/>
      <c r="C14" s="64"/>
      <c r="D14" s="64"/>
      <c r="E14" s="64"/>
      <c r="F14" s="64"/>
      <c r="G14" s="64"/>
      <c r="H14" s="64"/>
      <c r="I14" s="64"/>
      <c r="J14" s="64"/>
      <c r="K14" s="64"/>
      <c r="L14" s="63"/>
    </row>
    <row r="15" spans="1:12" x14ac:dyDescent="0.15">
      <c r="A15" s="62"/>
      <c r="B15" s="61"/>
      <c r="C15" s="61"/>
      <c r="D15" s="61"/>
      <c r="E15" s="61" t="s">
        <v>14</v>
      </c>
      <c r="F15" s="61"/>
      <c r="G15" s="61"/>
      <c r="H15" s="61"/>
      <c r="I15" s="61"/>
      <c r="J15" s="61"/>
      <c r="K15" s="61"/>
      <c r="L15" s="60"/>
    </row>
    <row r="16" spans="1:12" ht="38" customHeight="1" thickBot="1" x14ac:dyDescent="0.2">
      <c r="A16" s="59"/>
      <c r="B16" s="20" t="s">
        <v>0</v>
      </c>
      <c r="C16" s="20" t="s">
        <v>1</v>
      </c>
      <c r="D16" s="20" t="s">
        <v>2</v>
      </c>
      <c r="E16" s="20" t="s">
        <v>3</v>
      </c>
      <c r="F16" s="20" t="s">
        <v>4</v>
      </c>
      <c r="G16" s="20" t="s">
        <v>5</v>
      </c>
      <c r="H16" s="20" t="s">
        <v>6</v>
      </c>
      <c r="I16" s="20" t="s">
        <v>7</v>
      </c>
      <c r="J16" s="20" t="s">
        <v>8</v>
      </c>
      <c r="K16" s="20" t="s">
        <v>10</v>
      </c>
      <c r="L16" s="21" t="s">
        <v>9</v>
      </c>
    </row>
    <row r="17" spans="1:21" ht="38" customHeight="1" x14ac:dyDescent="0.15">
      <c r="A17" s="327" t="s">
        <v>54</v>
      </c>
      <c r="B17" s="328"/>
      <c r="C17" s="329"/>
      <c r="D17" s="329"/>
      <c r="E17" s="68"/>
      <c r="F17" s="68"/>
      <c r="G17" s="68"/>
      <c r="H17" s="68"/>
      <c r="I17" s="68"/>
      <c r="J17" s="68"/>
      <c r="K17" s="68"/>
      <c r="L17" s="67"/>
    </row>
    <row r="18" spans="1:21" ht="38" customHeight="1" x14ac:dyDescent="0.15">
      <c r="A18" s="56" t="s">
        <v>29</v>
      </c>
      <c r="B18" s="8">
        <v>0.74</v>
      </c>
      <c r="C18" s="8">
        <v>0.71</v>
      </c>
      <c r="D18" s="8">
        <v>0.86</v>
      </c>
      <c r="E18" s="8">
        <v>0.71</v>
      </c>
      <c r="F18" s="8">
        <v>0.64</v>
      </c>
      <c r="G18" s="8">
        <v>0.72</v>
      </c>
      <c r="H18" s="8">
        <v>0.76</v>
      </c>
      <c r="I18" s="8">
        <v>0.71</v>
      </c>
      <c r="J18" s="8">
        <v>0.67</v>
      </c>
      <c r="K18" s="8">
        <v>0.79</v>
      </c>
      <c r="L18" s="6">
        <v>0.77</v>
      </c>
      <c r="N18" s="52">
        <f t="shared" ref="N18:N24" si="0">$B$25-B18</f>
        <v>3.0000000000000027E-2</v>
      </c>
      <c r="O18" s="52">
        <f>C$25-C18</f>
        <v>1.0000000000000009E-2</v>
      </c>
      <c r="P18" s="52">
        <f t="shared" ref="P18:U24" si="1">D$25</f>
        <v>0.88</v>
      </c>
      <c r="Q18" s="52">
        <f t="shared" si="1"/>
        <v>0.72</v>
      </c>
      <c r="R18" s="52">
        <f t="shared" si="1"/>
        <v>0.71</v>
      </c>
      <c r="S18" s="52">
        <f t="shared" si="1"/>
        <v>0.72</v>
      </c>
      <c r="T18" s="52">
        <f t="shared" si="1"/>
        <v>0.77</v>
      </c>
      <c r="U18" s="52">
        <f t="shared" si="1"/>
        <v>0.77</v>
      </c>
    </row>
    <row r="19" spans="1:21" ht="38" customHeight="1" x14ac:dyDescent="0.15">
      <c r="A19" s="58" t="s">
        <v>30</v>
      </c>
      <c r="B19" s="17">
        <v>0.74</v>
      </c>
      <c r="C19" s="17">
        <v>0.71</v>
      </c>
      <c r="D19" s="17">
        <v>0.85</v>
      </c>
      <c r="E19" s="17">
        <v>0.68</v>
      </c>
      <c r="F19" s="17">
        <v>0.7</v>
      </c>
      <c r="G19" s="17">
        <v>0.68</v>
      </c>
      <c r="H19" s="17">
        <v>0.72</v>
      </c>
      <c r="I19" s="17">
        <v>0.72</v>
      </c>
      <c r="J19" s="17">
        <v>0.67</v>
      </c>
      <c r="K19" s="17">
        <v>0.77</v>
      </c>
      <c r="L19" s="18">
        <v>0.76</v>
      </c>
      <c r="N19" s="52">
        <f t="shared" si="0"/>
        <v>3.0000000000000027E-2</v>
      </c>
      <c r="O19" s="52">
        <f t="shared" ref="O19:O24" si="2">C$25</f>
        <v>0.72</v>
      </c>
      <c r="P19" s="52">
        <f t="shared" si="1"/>
        <v>0.88</v>
      </c>
      <c r="Q19" s="52">
        <f t="shared" si="1"/>
        <v>0.72</v>
      </c>
      <c r="R19" s="52">
        <f t="shared" si="1"/>
        <v>0.71</v>
      </c>
      <c r="S19" s="52">
        <f t="shared" si="1"/>
        <v>0.72</v>
      </c>
      <c r="T19" s="52">
        <f t="shared" si="1"/>
        <v>0.77</v>
      </c>
      <c r="U19" s="52">
        <f t="shared" si="1"/>
        <v>0.77</v>
      </c>
    </row>
    <row r="20" spans="1:21" ht="38" customHeight="1" x14ac:dyDescent="0.15">
      <c r="A20" s="56" t="s">
        <v>31</v>
      </c>
      <c r="B20" s="8">
        <v>0.74</v>
      </c>
      <c r="C20" s="8">
        <v>0.68</v>
      </c>
      <c r="D20" s="8">
        <v>0.86</v>
      </c>
      <c r="E20" s="8">
        <v>0.7</v>
      </c>
      <c r="F20" s="8">
        <v>0.66</v>
      </c>
      <c r="G20" s="8">
        <v>0.69</v>
      </c>
      <c r="H20" s="8">
        <v>0.74</v>
      </c>
      <c r="I20" s="8">
        <v>0.77</v>
      </c>
      <c r="J20" s="8">
        <v>0.68</v>
      </c>
      <c r="K20" s="8">
        <v>0.75</v>
      </c>
      <c r="L20" s="6">
        <v>0.76</v>
      </c>
      <c r="N20" s="52">
        <f t="shared" si="0"/>
        <v>3.0000000000000027E-2</v>
      </c>
      <c r="O20" s="52">
        <f t="shared" si="2"/>
        <v>0.72</v>
      </c>
      <c r="P20" s="52">
        <f t="shared" si="1"/>
        <v>0.88</v>
      </c>
      <c r="Q20" s="52">
        <f t="shared" si="1"/>
        <v>0.72</v>
      </c>
      <c r="R20" s="52">
        <f t="shared" si="1"/>
        <v>0.71</v>
      </c>
      <c r="S20" s="52">
        <f t="shared" si="1"/>
        <v>0.72</v>
      </c>
      <c r="T20" s="52">
        <f t="shared" si="1"/>
        <v>0.77</v>
      </c>
      <c r="U20" s="52">
        <f t="shared" si="1"/>
        <v>0.77</v>
      </c>
    </row>
    <row r="21" spans="1:21" ht="38" customHeight="1" x14ac:dyDescent="0.15">
      <c r="A21" s="58" t="s">
        <v>32</v>
      </c>
      <c r="B21" s="17">
        <v>0.73</v>
      </c>
      <c r="C21" s="17">
        <v>0.66</v>
      </c>
      <c r="D21" s="17">
        <v>0.87</v>
      </c>
      <c r="E21" s="17">
        <v>0.68</v>
      </c>
      <c r="F21" s="17">
        <v>0.68</v>
      </c>
      <c r="G21" s="17">
        <v>0.69</v>
      </c>
      <c r="H21" s="17">
        <v>0.75</v>
      </c>
      <c r="I21" s="17">
        <v>0.71</v>
      </c>
      <c r="J21" s="17">
        <v>0.66</v>
      </c>
      <c r="K21" s="17">
        <v>0.77</v>
      </c>
      <c r="L21" s="18">
        <v>0.76</v>
      </c>
      <c r="N21" s="52">
        <f t="shared" si="0"/>
        <v>4.0000000000000036E-2</v>
      </c>
      <c r="O21" s="52">
        <f t="shared" si="2"/>
        <v>0.72</v>
      </c>
      <c r="P21" s="52">
        <f t="shared" si="1"/>
        <v>0.88</v>
      </c>
      <c r="Q21" s="52">
        <f t="shared" si="1"/>
        <v>0.72</v>
      </c>
      <c r="R21" s="52">
        <f t="shared" si="1"/>
        <v>0.71</v>
      </c>
      <c r="S21" s="52">
        <f t="shared" si="1"/>
        <v>0.72</v>
      </c>
      <c r="T21" s="52">
        <f t="shared" si="1"/>
        <v>0.77</v>
      </c>
      <c r="U21" s="52">
        <f t="shared" si="1"/>
        <v>0.77</v>
      </c>
    </row>
    <row r="22" spans="1:21" ht="38" customHeight="1" x14ac:dyDescent="0.15">
      <c r="A22" s="56" t="s">
        <v>33</v>
      </c>
      <c r="B22" s="8">
        <v>0.73</v>
      </c>
      <c r="C22" s="8">
        <v>0.7</v>
      </c>
      <c r="D22" s="8">
        <v>0.87</v>
      </c>
      <c r="E22" s="8">
        <v>0.69</v>
      </c>
      <c r="F22" s="8">
        <v>0.69</v>
      </c>
      <c r="G22" s="8">
        <v>0.68</v>
      </c>
      <c r="H22" s="8">
        <v>0.75</v>
      </c>
      <c r="I22" s="8">
        <v>0.74</v>
      </c>
      <c r="J22" s="8">
        <v>0.64</v>
      </c>
      <c r="K22" s="8">
        <v>0.75</v>
      </c>
      <c r="L22" s="6">
        <v>0.77</v>
      </c>
      <c r="N22" s="52">
        <f t="shared" si="0"/>
        <v>4.0000000000000036E-2</v>
      </c>
      <c r="O22" s="52">
        <f t="shared" si="2"/>
        <v>0.72</v>
      </c>
      <c r="P22" s="52">
        <f t="shared" si="1"/>
        <v>0.88</v>
      </c>
      <c r="Q22" s="52">
        <f t="shared" si="1"/>
        <v>0.72</v>
      </c>
      <c r="R22" s="52">
        <f t="shared" si="1"/>
        <v>0.71</v>
      </c>
      <c r="S22" s="52">
        <f t="shared" si="1"/>
        <v>0.72</v>
      </c>
      <c r="T22" s="52">
        <f t="shared" si="1"/>
        <v>0.77</v>
      </c>
      <c r="U22" s="52">
        <f t="shared" si="1"/>
        <v>0.77</v>
      </c>
    </row>
    <row r="23" spans="1:21" ht="38" customHeight="1" x14ac:dyDescent="0.15">
      <c r="A23" s="58" t="s">
        <v>34</v>
      </c>
      <c r="B23" s="17">
        <v>0.74</v>
      </c>
      <c r="C23" s="17">
        <v>0.69</v>
      </c>
      <c r="D23" s="17">
        <v>0.86</v>
      </c>
      <c r="E23" s="17">
        <v>0.69</v>
      </c>
      <c r="F23" s="66">
        <v>0.68</v>
      </c>
      <c r="G23" s="17">
        <v>0.67</v>
      </c>
      <c r="H23" s="17">
        <v>0.75</v>
      </c>
      <c r="I23" s="17">
        <v>0.75</v>
      </c>
      <c r="J23" s="17">
        <v>0.65</v>
      </c>
      <c r="K23" s="17">
        <v>0.77</v>
      </c>
      <c r="L23" s="18">
        <v>0.76</v>
      </c>
      <c r="N23" s="52">
        <f t="shared" si="0"/>
        <v>3.0000000000000027E-2</v>
      </c>
      <c r="O23" s="52">
        <f t="shared" si="2"/>
        <v>0.72</v>
      </c>
      <c r="P23" s="52">
        <f t="shared" si="1"/>
        <v>0.88</v>
      </c>
      <c r="Q23" s="52">
        <f t="shared" si="1"/>
        <v>0.72</v>
      </c>
      <c r="R23" s="52">
        <f t="shared" si="1"/>
        <v>0.71</v>
      </c>
      <c r="S23" s="52">
        <f t="shared" si="1"/>
        <v>0.72</v>
      </c>
      <c r="T23" s="52">
        <f t="shared" si="1"/>
        <v>0.77</v>
      </c>
      <c r="U23" s="52">
        <f t="shared" si="1"/>
        <v>0.77</v>
      </c>
    </row>
    <row r="24" spans="1:21" ht="38" customHeight="1" x14ac:dyDescent="0.15">
      <c r="A24" s="56" t="s">
        <v>35</v>
      </c>
      <c r="B24" s="8">
        <v>0.75</v>
      </c>
      <c r="C24" s="8">
        <v>0.67</v>
      </c>
      <c r="D24" s="8">
        <v>0.88</v>
      </c>
      <c r="E24" s="8">
        <v>0.7</v>
      </c>
      <c r="F24" s="8">
        <v>0.71</v>
      </c>
      <c r="G24" s="8">
        <v>0.71</v>
      </c>
      <c r="H24" s="8">
        <v>0.73</v>
      </c>
      <c r="I24" s="8">
        <v>0.75</v>
      </c>
      <c r="J24" s="8">
        <v>0.67</v>
      </c>
      <c r="K24" s="8">
        <v>0.76</v>
      </c>
      <c r="L24" s="6">
        <v>0.77</v>
      </c>
      <c r="N24" s="52">
        <f t="shared" si="0"/>
        <v>2.0000000000000018E-2</v>
      </c>
      <c r="O24" s="52">
        <f t="shared" si="2"/>
        <v>0.72</v>
      </c>
      <c r="P24" s="52">
        <f t="shared" si="1"/>
        <v>0.88</v>
      </c>
      <c r="Q24" s="52">
        <f t="shared" si="1"/>
        <v>0.72</v>
      </c>
      <c r="R24" s="52">
        <f t="shared" si="1"/>
        <v>0.71</v>
      </c>
      <c r="S24" s="52">
        <f t="shared" si="1"/>
        <v>0.72</v>
      </c>
      <c r="T24" s="52">
        <f t="shared" si="1"/>
        <v>0.77</v>
      </c>
      <c r="U24" s="52">
        <f t="shared" si="1"/>
        <v>0.77</v>
      </c>
    </row>
    <row r="25" spans="1:21" ht="38" customHeight="1" thickBot="1" x14ac:dyDescent="0.2">
      <c r="A25" s="55" t="s">
        <v>9</v>
      </c>
      <c r="B25" s="54">
        <v>0.77</v>
      </c>
      <c r="C25" s="54">
        <v>0.72</v>
      </c>
      <c r="D25" s="54">
        <v>0.88</v>
      </c>
      <c r="E25" s="54">
        <v>0.72</v>
      </c>
      <c r="F25" s="54">
        <v>0.71</v>
      </c>
      <c r="G25" s="54">
        <v>0.72</v>
      </c>
      <c r="H25" s="54">
        <v>0.77</v>
      </c>
      <c r="I25" s="54">
        <v>0.77</v>
      </c>
      <c r="J25" s="54">
        <v>0.7</v>
      </c>
      <c r="K25" s="54">
        <v>0.79</v>
      </c>
      <c r="L25" s="53">
        <v>0.79</v>
      </c>
    </row>
    <row r="27" spans="1:21" ht="15" thickBot="1" x14ac:dyDescent="0.2"/>
    <row r="28" spans="1:21" x14ac:dyDescent="0.15">
      <c r="A28" s="65" t="s">
        <v>75</v>
      </c>
      <c r="B28" s="64"/>
      <c r="C28" s="64"/>
      <c r="D28" s="64"/>
      <c r="E28" s="64"/>
      <c r="F28" s="64"/>
      <c r="G28" s="64"/>
      <c r="H28" s="64"/>
      <c r="I28" s="64"/>
      <c r="J28" s="64"/>
      <c r="K28" s="64"/>
      <c r="L28" s="63"/>
    </row>
    <row r="29" spans="1:21" x14ac:dyDescent="0.15">
      <c r="A29" s="62"/>
      <c r="B29" s="61"/>
      <c r="C29" s="61"/>
      <c r="D29" s="61"/>
      <c r="E29" s="61" t="s">
        <v>14</v>
      </c>
      <c r="F29" s="61"/>
      <c r="G29" s="61"/>
      <c r="H29" s="61"/>
      <c r="I29" s="61"/>
      <c r="J29" s="61"/>
      <c r="K29" s="61"/>
      <c r="L29" s="60"/>
    </row>
    <row r="30" spans="1:21" ht="31" thickBot="1" x14ac:dyDescent="0.2">
      <c r="A30" s="59"/>
      <c r="B30" s="20" t="s">
        <v>0</v>
      </c>
      <c r="C30" s="20" t="s">
        <v>1</v>
      </c>
      <c r="D30" s="20" t="s">
        <v>2</v>
      </c>
      <c r="E30" s="20" t="s">
        <v>3</v>
      </c>
      <c r="F30" s="20" t="s">
        <v>4</v>
      </c>
      <c r="G30" s="20" t="s">
        <v>5</v>
      </c>
      <c r="H30" s="20" t="s">
        <v>6</v>
      </c>
      <c r="I30" s="20" t="s">
        <v>7</v>
      </c>
      <c r="J30" s="20" t="s">
        <v>8</v>
      </c>
      <c r="K30" s="20" t="s">
        <v>10</v>
      </c>
      <c r="L30" s="21" t="s">
        <v>9</v>
      </c>
    </row>
    <row r="31" spans="1:21" ht="30" customHeight="1" x14ac:dyDescent="0.15">
      <c r="A31" s="330" t="s">
        <v>36</v>
      </c>
      <c r="B31" s="331"/>
      <c r="C31" s="332"/>
      <c r="D31" s="332"/>
      <c r="E31" s="333"/>
      <c r="F31" s="333"/>
      <c r="G31" s="333"/>
      <c r="H31" s="333"/>
      <c r="I31" s="333"/>
      <c r="J31" s="333"/>
      <c r="K31" s="333"/>
      <c r="L31" s="334"/>
    </row>
    <row r="32" spans="1:21" ht="30" x14ac:dyDescent="0.15">
      <c r="A32" s="56" t="s">
        <v>37</v>
      </c>
      <c r="B32" s="8">
        <v>0.56000000000000005</v>
      </c>
      <c r="C32" s="8">
        <v>0.63</v>
      </c>
      <c r="D32" s="8">
        <v>0.77</v>
      </c>
      <c r="E32" s="8">
        <v>0.51</v>
      </c>
      <c r="F32" s="8">
        <v>0.7</v>
      </c>
      <c r="G32" s="8">
        <v>0.62</v>
      </c>
      <c r="H32" s="8">
        <v>0.4</v>
      </c>
      <c r="I32" s="8">
        <v>0.59</v>
      </c>
      <c r="J32" s="8">
        <v>0.51</v>
      </c>
      <c r="K32" s="8">
        <v>0.56999999999999995</v>
      </c>
      <c r="L32" s="6">
        <v>0.67</v>
      </c>
    </row>
    <row r="33" spans="1:12" ht="15" x14ac:dyDescent="0.15">
      <c r="A33" s="58" t="s">
        <v>38</v>
      </c>
      <c r="B33" s="17">
        <v>0.54</v>
      </c>
      <c r="C33" s="17">
        <v>0.68</v>
      </c>
      <c r="D33" s="17">
        <v>0.74</v>
      </c>
      <c r="E33" s="17">
        <v>0.49</v>
      </c>
      <c r="F33" s="17">
        <v>0.65</v>
      </c>
      <c r="G33" s="17">
        <v>0.59</v>
      </c>
      <c r="H33" s="17">
        <v>0.46</v>
      </c>
      <c r="I33" s="17">
        <v>0.42</v>
      </c>
      <c r="J33" s="17">
        <v>0.43</v>
      </c>
      <c r="K33" s="17">
        <v>0.56999999999999995</v>
      </c>
      <c r="L33" s="18">
        <v>0.64</v>
      </c>
    </row>
    <row r="34" spans="1:12" ht="15" x14ac:dyDescent="0.15">
      <c r="A34" s="56" t="s">
        <v>39</v>
      </c>
      <c r="B34" s="8">
        <v>0.6</v>
      </c>
      <c r="C34" s="8">
        <v>0.66</v>
      </c>
      <c r="D34" s="8">
        <v>0.75</v>
      </c>
      <c r="E34" s="8">
        <v>0.51</v>
      </c>
      <c r="F34" s="8">
        <v>0.6</v>
      </c>
      <c r="G34" s="8">
        <v>0.62</v>
      </c>
      <c r="H34" s="8">
        <v>0.48</v>
      </c>
      <c r="I34" s="8">
        <v>0.6</v>
      </c>
      <c r="J34" s="8">
        <v>0.49</v>
      </c>
      <c r="K34" s="8">
        <v>0.61</v>
      </c>
      <c r="L34" s="6">
        <v>0.66</v>
      </c>
    </row>
    <row r="35" spans="1:12" ht="15" x14ac:dyDescent="0.15">
      <c r="A35" s="58" t="s">
        <v>40</v>
      </c>
      <c r="B35" s="57">
        <v>0.68</v>
      </c>
      <c r="C35" s="17">
        <v>0.73</v>
      </c>
      <c r="D35" s="57">
        <v>0.84</v>
      </c>
      <c r="E35" s="17">
        <v>0.55000000000000004</v>
      </c>
      <c r="F35" s="17">
        <v>0.65</v>
      </c>
      <c r="G35" s="17">
        <v>0.66</v>
      </c>
      <c r="H35" s="17">
        <v>0.52</v>
      </c>
      <c r="I35" s="17">
        <v>0.62</v>
      </c>
      <c r="J35" s="57">
        <v>0.69</v>
      </c>
      <c r="K35" s="17">
        <v>0.64</v>
      </c>
      <c r="L35" s="18">
        <v>0.71</v>
      </c>
    </row>
    <row r="36" spans="1:12" ht="15" x14ac:dyDescent="0.15">
      <c r="A36" s="56" t="s">
        <v>41</v>
      </c>
      <c r="B36" s="8">
        <v>0.63</v>
      </c>
      <c r="C36" s="8">
        <v>0.67</v>
      </c>
      <c r="D36" s="8">
        <v>0.78</v>
      </c>
      <c r="E36" s="8">
        <v>0.44</v>
      </c>
      <c r="F36" s="8">
        <v>0.62</v>
      </c>
      <c r="G36" s="8">
        <v>0.66</v>
      </c>
      <c r="H36" s="8">
        <v>0.49</v>
      </c>
      <c r="I36" s="8">
        <v>0.53</v>
      </c>
      <c r="J36" s="8">
        <v>0.54</v>
      </c>
      <c r="K36" s="9">
        <v>0.69</v>
      </c>
      <c r="L36" s="6">
        <v>0.68</v>
      </c>
    </row>
    <row r="37" spans="1:12" ht="16" thickBot="1" x14ac:dyDescent="0.2">
      <c r="A37" s="55" t="s">
        <v>9</v>
      </c>
      <c r="B37" s="54">
        <v>0.66</v>
      </c>
      <c r="C37" s="54">
        <v>0.72</v>
      </c>
      <c r="D37" s="54">
        <v>0.81</v>
      </c>
      <c r="E37" s="54">
        <v>0.56000000000000005</v>
      </c>
      <c r="F37" s="54">
        <v>0.69</v>
      </c>
      <c r="G37" s="54">
        <v>0.68</v>
      </c>
      <c r="H37" s="54">
        <v>0.53</v>
      </c>
      <c r="I37" s="54">
        <v>0.63</v>
      </c>
      <c r="J37" s="54">
        <v>0.59</v>
      </c>
      <c r="K37" s="54">
        <v>0.67</v>
      </c>
      <c r="L37" s="53">
        <v>0.72</v>
      </c>
    </row>
  </sheetData>
  <mergeCells count="4">
    <mergeCell ref="A5:I5"/>
    <mergeCell ref="B3:L3"/>
    <mergeCell ref="A17:D17"/>
    <mergeCell ref="A31:L3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3EC34-F82A-3646-9231-A2FDC0074EAC}">
  <dimension ref="B1:S49"/>
  <sheetViews>
    <sheetView zoomScale="119" workbookViewId="0">
      <selection activeCell="D21" sqref="D21"/>
    </sheetView>
  </sheetViews>
  <sheetFormatPr baseColWidth="10" defaultRowHeight="13" x14ac:dyDescent="0.15"/>
  <cols>
    <col min="1" max="3" style="70" width="10.83203125" collapsed="true"/>
    <col min="4" max="4" customWidth="true" style="70" width="13.0" collapsed="true"/>
    <col min="5" max="6" customWidth="true" style="70" width="6.0" collapsed="true"/>
    <col min="7" max="7" style="70" width="10.83203125" collapsed="true"/>
    <col min="8" max="9" customWidth="true" style="70" width="6.0" collapsed="true"/>
    <col min="10" max="10" style="70" width="10.83203125" collapsed="true"/>
    <col min="11" max="12" customWidth="true" style="70" width="6.0" collapsed="true"/>
    <col min="13" max="13" style="70" width="10.83203125" collapsed="true"/>
    <col min="14" max="15" customWidth="true" style="70" width="6.0" collapsed="true"/>
    <col min="16" max="16384" style="70" width="10.83203125" collapsed="true"/>
  </cols>
  <sheetData>
    <row r="1" spans="2:15" ht="14" thickBot="1" x14ac:dyDescent="0.2"/>
    <row r="2" spans="2:15" x14ac:dyDescent="0.15">
      <c r="B2" s="100" t="s">
        <v>106</v>
      </c>
      <c r="C2" s="99"/>
      <c r="D2" s="99"/>
      <c r="E2" s="99"/>
      <c r="F2" s="99"/>
      <c r="G2" s="99"/>
      <c r="H2" s="99"/>
      <c r="I2" s="99"/>
      <c r="J2" s="98"/>
      <c r="K2" s="98"/>
      <c r="L2" s="98"/>
      <c r="M2" s="98"/>
      <c r="N2" s="97"/>
      <c r="O2" s="96"/>
    </row>
    <row r="3" spans="2:15" ht="28" x14ac:dyDescent="0.15">
      <c r="B3" s="95"/>
      <c r="C3" s="94"/>
      <c r="D3" s="93" t="s">
        <v>48</v>
      </c>
      <c r="E3" s="93"/>
      <c r="F3" s="93"/>
      <c r="G3" s="93" t="s">
        <v>28</v>
      </c>
      <c r="H3" s="93"/>
      <c r="I3" s="93"/>
      <c r="J3" s="93" t="s">
        <v>105</v>
      </c>
      <c r="K3" s="93"/>
      <c r="L3" s="93"/>
      <c r="M3" s="93" t="s">
        <v>9</v>
      </c>
      <c r="N3" s="92"/>
      <c r="O3" s="91"/>
    </row>
    <row r="4" spans="2:15" x14ac:dyDescent="0.15">
      <c r="B4" s="88" t="s">
        <v>100</v>
      </c>
      <c r="C4" s="79"/>
      <c r="D4" s="78"/>
      <c r="E4" s="78"/>
      <c r="F4" s="78"/>
      <c r="G4" s="78"/>
      <c r="H4" s="78"/>
      <c r="I4" s="78"/>
      <c r="J4" s="78"/>
      <c r="K4" s="78"/>
      <c r="L4" s="78"/>
      <c r="M4" s="78"/>
      <c r="N4" s="44"/>
      <c r="O4" s="90"/>
    </row>
    <row r="5" spans="2:15" x14ac:dyDescent="0.15">
      <c r="B5" s="84" t="s">
        <v>13</v>
      </c>
      <c r="C5" s="79" t="s">
        <v>11</v>
      </c>
      <c r="D5" s="78">
        <v>2.16</v>
      </c>
      <c r="E5" s="78"/>
      <c r="F5" s="78"/>
      <c r="G5" s="78">
        <v>-0.09</v>
      </c>
      <c r="H5" s="78"/>
      <c r="I5" s="78"/>
      <c r="J5" s="78">
        <v>-0.04</v>
      </c>
      <c r="K5" s="78"/>
      <c r="L5" s="78"/>
      <c r="M5" s="78">
        <v>-0.1</v>
      </c>
      <c r="N5" s="44"/>
      <c r="O5" s="90"/>
    </row>
    <row r="6" spans="2:15" x14ac:dyDescent="0.15">
      <c r="B6" s="80"/>
      <c r="C6" s="79" t="s">
        <v>12</v>
      </c>
      <c r="D6" s="78">
        <v>1.84</v>
      </c>
      <c r="E6" s="78"/>
      <c r="F6" s="78"/>
      <c r="G6" s="78">
        <v>0.13</v>
      </c>
      <c r="H6" s="78"/>
      <c r="I6" s="78"/>
      <c r="J6" s="78">
        <v>-0.1</v>
      </c>
      <c r="K6" s="78"/>
      <c r="L6" s="78"/>
      <c r="M6" s="78">
        <v>0.18</v>
      </c>
      <c r="N6" s="44"/>
      <c r="O6" s="90"/>
    </row>
    <row r="7" spans="2:15" x14ac:dyDescent="0.15">
      <c r="B7" s="80"/>
      <c r="C7" s="87"/>
      <c r="D7" s="86"/>
      <c r="E7" s="86"/>
      <c r="F7" s="86"/>
      <c r="G7" s="86"/>
      <c r="H7" s="86"/>
      <c r="I7" s="86"/>
      <c r="J7" s="86"/>
      <c r="K7" s="86"/>
      <c r="L7" s="86"/>
      <c r="M7" s="86"/>
      <c r="N7" s="47"/>
      <c r="O7" s="85"/>
    </row>
    <row r="8" spans="2:15" x14ac:dyDescent="0.15">
      <c r="B8" s="89" t="s">
        <v>15</v>
      </c>
      <c r="C8" s="87" t="s">
        <v>19</v>
      </c>
      <c r="D8" s="86">
        <v>1.92</v>
      </c>
      <c r="E8" s="86"/>
      <c r="F8" s="86"/>
      <c r="G8" s="86">
        <v>-0.25</v>
      </c>
      <c r="H8" s="86"/>
      <c r="I8" s="86"/>
      <c r="J8" s="86">
        <v>-0.13</v>
      </c>
      <c r="K8" s="86"/>
      <c r="L8" s="86"/>
      <c r="M8" s="86">
        <v>-0.25</v>
      </c>
      <c r="N8" s="47"/>
      <c r="O8" s="85"/>
    </row>
    <row r="9" spans="2:15" x14ac:dyDescent="0.15">
      <c r="B9" s="88"/>
      <c r="C9" s="87" t="s">
        <v>20</v>
      </c>
      <c r="D9" s="86">
        <v>1.96</v>
      </c>
      <c r="E9" s="86"/>
      <c r="F9" s="86"/>
      <c r="G9" s="86">
        <v>0.06</v>
      </c>
      <c r="H9" s="86"/>
      <c r="I9" s="86"/>
      <c r="J9" s="86">
        <v>0.01</v>
      </c>
      <c r="K9" s="86"/>
      <c r="L9" s="86"/>
      <c r="M9" s="86">
        <v>7.0000000000000007E-2</v>
      </c>
      <c r="N9" s="47"/>
      <c r="O9" s="85"/>
    </row>
    <row r="10" spans="2:15" x14ac:dyDescent="0.15">
      <c r="B10" s="88"/>
      <c r="C10" s="87" t="s">
        <v>16</v>
      </c>
      <c r="D10" s="86">
        <v>2.0699999999999998</v>
      </c>
      <c r="E10" s="86"/>
      <c r="F10" s="86"/>
      <c r="G10" s="86">
        <v>0.06</v>
      </c>
      <c r="H10" s="86"/>
      <c r="I10" s="86"/>
      <c r="J10" s="86">
        <v>0.09</v>
      </c>
      <c r="K10" s="86"/>
      <c r="L10" s="86"/>
      <c r="M10" s="86">
        <v>0.11</v>
      </c>
      <c r="N10" s="47"/>
      <c r="O10" s="85"/>
    </row>
    <row r="11" spans="2:15" x14ac:dyDescent="0.15">
      <c r="B11" s="88"/>
      <c r="C11" s="79"/>
      <c r="D11" s="83" t="s">
        <v>104</v>
      </c>
      <c r="E11" s="83" t="s">
        <v>103</v>
      </c>
      <c r="F11" s="83" t="s">
        <v>102</v>
      </c>
      <c r="G11" s="83" t="s">
        <v>9</v>
      </c>
      <c r="H11" s="83" t="s">
        <v>103</v>
      </c>
      <c r="I11" s="83" t="s">
        <v>102</v>
      </c>
      <c r="J11" s="83" t="s">
        <v>9</v>
      </c>
      <c r="K11" s="83" t="s">
        <v>103</v>
      </c>
      <c r="L11" s="83" t="s">
        <v>102</v>
      </c>
      <c r="M11" s="83" t="s">
        <v>9</v>
      </c>
      <c r="N11" s="82" t="s">
        <v>103</v>
      </c>
      <c r="O11" s="81" t="s">
        <v>102</v>
      </c>
    </row>
    <row r="12" spans="2:15" x14ac:dyDescent="0.15">
      <c r="B12" s="84" t="s">
        <v>14</v>
      </c>
      <c r="C12" s="79" t="s">
        <v>0</v>
      </c>
      <c r="D12" s="78">
        <v>1.78</v>
      </c>
      <c r="E12" s="78">
        <f>C29</f>
        <v>-4.5488599999999997E-2</v>
      </c>
      <c r="F12" s="78">
        <f>C30</f>
        <v>-0.61857569999999995</v>
      </c>
      <c r="G12" s="78">
        <v>-0.24</v>
      </c>
      <c r="H12" s="78">
        <f>G29</f>
        <v>-0.21023459999999999</v>
      </c>
      <c r="I12" s="78">
        <f>G30</f>
        <v>-0.2750862</v>
      </c>
      <c r="J12" s="78">
        <v>0.2</v>
      </c>
      <c r="K12" s="78">
        <f>M29</f>
        <v>0.17806259999999999</v>
      </c>
      <c r="L12" s="78">
        <f>M30</f>
        <v>0.2220193</v>
      </c>
      <c r="M12" s="78">
        <v>-0.2</v>
      </c>
      <c r="N12" s="78">
        <f>R29</f>
        <v>-9.37693E-2</v>
      </c>
      <c r="O12" s="77">
        <f>R30</f>
        <v>-0.32526379999999999</v>
      </c>
    </row>
    <row r="13" spans="2:15" x14ac:dyDescent="0.15">
      <c r="B13" s="80"/>
      <c r="C13" s="79" t="s">
        <v>1</v>
      </c>
      <c r="D13" s="78">
        <v>2.1</v>
      </c>
      <c r="E13" s="78">
        <f>C31</f>
        <v>0.70837870000000003</v>
      </c>
      <c r="F13" s="78">
        <f>C32</f>
        <v>-0.5227908</v>
      </c>
      <c r="G13" s="78">
        <v>-0.03</v>
      </c>
      <c r="H13" s="78">
        <f>G31</f>
        <v>1.3452E-3</v>
      </c>
      <c r="I13" s="78">
        <f>G32</f>
        <v>-6.8275299999999997E-2</v>
      </c>
      <c r="J13" s="78">
        <v>0.04</v>
      </c>
      <c r="K13" s="78">
        <f>M31</f>
        <v>3.8604300000000001E-2</v>
      </c>
      <c r="L13" s="78">
        <f>M32</f>
        <v>3.9980700000000001E-2</v>
      </c>
      <c r="M13" s="78">
        <v>0.04</v>
      </c>
      <c r="N13" s="78">
        <f>R31</f>
        <v>0.105563</v>
      </c>
      <c r="O13" s="77">
        <f>R32</f>
        <v>-1.4149200000000001E-2</v>
      </c>
    </row>
    <row r="14" spans="2:15" x14ac:dyDescent="0.15">
      <c r="B14" s="80"/>
      <c r="C14" s="79" t="s">
        <v>2</v>
      </c>
      <c r="D14" s="78">
        <v>1.99</v>
      </c>
      <c r="E14" s="78">
        <f>C33</f>
        <v>-6.0820800000000001E-2</v>
      </c>
      <c r="F14" s="78">
        <f>C34</f>
        <v>-2.5934700000000002E-2</v>
      </c>
      <c r="G14" s="78">
        <v>-0.22</v>
      </c>
      <c r="H14" s="78">
        <f>G33</f>
        <v>-0.23535130000000001</v>
      </c>
      <c r="I14" s="78">
        <f>G34</f>
        <v>-0.19589019999999999</v>
      </c>
      <c r="J14" s="78">
        <v>0.11</v>
      </c>
      <c r="K14" s="78">
        <f>M33</f>
        <v>5.81951E-2</v>
      </c>
      <c r="L14" s="78">
        <f>M34</f>
        <v>0.16208220000000001</v>
      </c>
      <c r="M14" s="78">
        <v>-0.27</v>
      </c>
      <c r="N14" s="78">
        <f>R33</f>
        <v>-0.25343280000000001</v>
      </c>
      <c r="O14" s="77">
        <f>R34</f>
        <v>-0.27960610000000002</v>
      </c>
    </row>
    <row r="15" spans="2:15" x14ac:dyDescent="0.15">
      <c r="B15" s="80"/>
      <c r="C15" s="79" t="s">
        <v>3</v>
      </c>
      <c r="D15" s="78">
        <v>1.85</v>
      </c>
      <c r="E15" s="78">
        <f>C35</f>
        <v>-9.1313400000000003E-2</v>
      </c>
      <c r="F15" s="78">
        <f>C36</f>
        <v>-0.4422972</v>
      </c>
      <c r="G15" s="78">
        <v>-0.79</v>
      </c>
      <c r="H15" s="78">
        <f>G35</f>
        <v>-0.90734780000000004</v>
      </c>
      <c r="I15" s="78">
        <f>G36</f>
        <v>-0.67877069999999995</v>
      </c>
      <c r="J15" s="78">
        <v>-0.26</v>
      </c>
      <c r="K15" s="78">
        <f>M35</f>
        <v>-4.0338600000000002E-2</v>
      </c>
      <c r="L15" s="78">
        <f>M36</f>
        <v>-0.4395444</v>
      </c>
      <c r="M15" s="78">
        <v>-0.71</v>
      </c>
      <c r="N15" s="78">
        <f>R35</f>
        <v>-0.74134089999999997</v>
      </c>
      <c r="O15" s="77">
        <f>R36</f>
        <v>-0.68633580000000005</v>
      </c>
    </row>
    <row r="16" spans="2:15" x14ac:dyDescent="0.15">
      <c r="B16" s="80"/>
      <c r="C16" s="79" t="s">
        <v>4</v>
      </c>
      <c r="D16" s="78">
        <v>2.08</v>
      </c>
      <c r="E16" s="78">
        <f>C37</f>
        <v>0.78358870000000003</v>
      </c>
      <c r="F16" s="78">
        <f>C38</f>
        <v>-5.15001E-2</v>
      </c>
      <c r="G16" s="78">
        <v>-0.1</v>
      </c>
      <c r="H16" s="78">
        <f>G37</f>
        <v>0.31231989999999998</v>
      </c>
      <c r="I16" s="78">
        <f>G38</f>
        <v>-0.51938070000000003</v>
      </c>
      <c r="J16" s="78">
        <v>-0.1</v>
      </c>
      <c r="K16" s="78">
        <f>M37</f>
        <v>0.2126787</v>
      </c>
      <c r="L16" s="78">
        <f>M38</f>
        <v>-0.47530499999999998</v>
      </c>
      <c r="M16" s="78">
        <v>-0.11</v>
      </c>
      <c r="N16" s="78">
        <f>R37</f>
        <v>0.34510089999999999</v>
      </c>
      <c r="O16" s="77">
        <f>R38</f>
        <v>-0.61770709999999995</v>
      </c>
    </row>
    <row r="17" spans="2:19" x14ac:dyDescent="0.15">
      <c r="B17" s="80"/>
      <c r="C17" s="79" t="s">
        <v>5</v>
      </c>
      <c r="D17" s="78">
        <v>-0.26</v>
      </c>
      <c r="E17" s="78">
        <f>C39</f>
        <v>-0.13147310000000001</v>
      </c>
      <c r="F17" s="78">
        <f>C40</f>
        <v>-0.38880290000000001</v>
      </c>
      <c r="G17" s="78">
        <v>-0.01</v>
      </c>
      <c r="H17" s="78">
        <f>G39</f>
        <v>9.9056000000000005E-2</v>
      </c>
      <c r="I17" s="78">
        <f>G40</f>
        <v>-0.12301479999999999</v>
      </c>
      <c r="J17" s="78">
        <v>-0.38</v>
      </c>
      <c r="K17" s="78">
        <f>M39</f>
        <v>-0.33237620000000001</v>
      </c>
      <c r="L17" s="78">
        <f>M40</f>
        <v>-0.4258922</v>
      </c>
      <c r="M17" s="78">
        <v>0.02</v>
      </c>
      <c r="N17" s="78">
        <f>R39</f>
        <v>0.1540012</v>
      </c>
      <c r="O17" s="77">
        <f>R40</f>
        <v>-9.5528799999999997E-2</v>
      </c>
    </row>
    <row r="18" spans="2:19" x14ac:dyDescent="0.15">
      <c r="B18" s="80"/>
      <c r="C18" s="79" t="s">
        <v>6</v>
      </c>
      <c r="D18" s="78">
        <v>0.43</v>
      </c>
      <c r="E18" s="78">
        <f>C41</f>
        <v>0.61417080000000002</v>
      </c>
      <c r="F18" s="78">
        <f>C42</f>
        <v>0.19268869999999999</v>
      </c>
      <c r="G18" s="78">
        <v>0.79</v>
      </c>
      <c r="H18" s="78">
        <f>G41</f>
        <v>0.88470729999999997</v>
      </c>
      <c r="I18" s="78">
        <f>G42</f>
        <v>0.66306100000000001</v>
      </c>
      <c r="J18" s="78">
        <v>0.5</v>
      </c>
      <c r="K18" s="78">
        <f>M41</f>
        <v>0.54723089999999996</v>
      </c>
      <c r="L18" s="78">
        <f>M42</f>
        <v>0.4426601</v>
      </c>
      <c r="M18" s="78">
        <v>0.85</v>
      </c>
      <c r="N18" s="78">
        <f>R41</f>
        <v>0.95780969999999999</v>
      </c>
      <c r="O18" s="77">
        <f>R42</f>
        <v>0.70809750000000005</v>
      </c>
    </row>
    <row r="19" spans="2:19" x14ac:dyDescent="0.15">
      <c r="B19" s="80"/>
      <c r="C19" s="79" t="s">
        <v>7</v>
      </c>
      <c r="D19" s="78">
        <v>-0.43</v>
      </c>
      <c r="E19" s="78">
        <f>C43</f>
        <v>-0.1110857</v>
      </c>
      <c r="F19" s="78">
        <f>C44</f>
        <v>-0.72921130000000001</v>
      </c>
      <c r="G19" s="78">
        <v>0.17</v>
      </c>
      <c r="H19" s="78">
        <f>G43</f>
        <v>0.365977</v>
      </c>
      <c r="I19" s="78">
        <f>G44</f>
        <v>-1.7525700000000002E-2</v>
      </c>
      <c r="J19" s="78">
        <v>0.05</v>
      </c>
      <c r="K19" s="78">
        <f>M43</f>
        <v>0.17313229999999999</v>
      </c>
      <c r="L19" s="78">
        <f>M44</f>
        <v>-6.0894400000000001E-2</v>
      </c>
      <c r="M19" s="78">
        <v>0.15</v>
      </c>
      <c r="N19" s="78">
        <f>R43</f>
        <v>0.3540527</v>
      </c>
      <c r="O19" s="77">
        <f>R44</f>
        <v>-2.4857400000000002E-2</v>
      </c>
    </row>
    <row r="20" spans="2:19" x14ac:dyDescent="0.15">
      <c r="B20" s="80"/>
      <c r="C20" s="79" t="s">
        <v>8</v>
      </c>
      <c r="D20" s="78">
        <v>-0.12</v>
      </c>
      <c r="E20" s="78">
        <f>C45</f>
        <v>4.0078299999999997E-2</v>
      </c>
      <c r="F20" s="78">
        <f>C46</f>
        <v>-0.30708600000000003</v>
      </c>
      <c r="G20" s="78">
        <v>-0.03</v>
      </c>
      <c r="H20" s="78">
        <f>G45</f>
        <v>-8.1949400000000006E-2</v>
      </c>
      <c r="I20" s="78">
        <f>G46</f>
        <v>7.1377999999999997E-3</v>
      </c>
      <c r="J20" s="78">
        <v>-0.02</v>
      </c>
      <c r="K20" s="78">
        <f>M45</f>
        <v>2.1362699999999998E-2</v>
      </c>
      <c r="L20" s="78">
        <f>M46</f>
        <v>-6.9153199999999998E-2</v>
      </c>
      <c r="M20" s="78">
        <v>-0.1</v>
      </c>
      <c r="N20" s="78">
        <f>R45</f>
        <v>-0.12838830000000001</v>
      </c>
      <c r="O20" s="77">
        <f>R46</f>
        <v>-5.7927800000000002E-2</v>
      </c>
    </row>
    <row r="21" spans="2:19" ht="14" thickBot="1" x14ac:dyDescent="0.2">
      <c r="B21" s="80"/>
      <c r="C21" s="75" t="s">
        <v>10</v>
      </c>
      <c r="D21" s="74">
        <v>0.32</v>
      </c>
      <c r="E21" s="74">
        <f>C47</f>
        <v>0.71802719999999998</v>
      </c>
      <c r="F21" s="74">
        <f>C48</f>
        <v>-2.9123900000000001E-2</v>
      </c>
      <c r="G21" s="74">
        <v>0.08</v>
      </c>
      <c r="H21" s="74">
        <f>G47</f>
        <v>0.52722440000000004</v>
      </c>
      <c r="I21" s="74">
        <f>G48</f>
        <v>-0.28335369999999999</v>
      </c>
      <c r="J21" s="74">
        <v>0.62</v>
      </c>
      <c r="K21" s="74">
        <f>M47</f>
        <v>0.77827539999999995</v>
      </c>
      <c r="L21" s="74">
        <f>M48</f>
        <v>0.48281580000000002</v>
      </c>
      <c r="M21" s="74">
        <v>0.18</v>
      </c>
      <c r="N21" s="74">
        <f>R47</f>
        <v>0.60618159999999999</v>
      </c>
      <c r="O21" s="73">
        <f>R48</f>
        <v>-0.199018</v>
      </c>
    </row>
    <row r="22" spans="2:19" ht="14" thickBot="1" x14ac:dyDescent="0.2">
      <c r="B22" s="76"/>
    </row>
    <row r="25" spans="2:19" x14ac:dyDescent="0.15">
      <c r="H25" s="72"/>
    </row>
    <row r="26" spans="2:19" x14ac:dyDescent="0.15">
      <c r="C26" s="70" t="s">
        <v>100</v>
      </c>
      <c r="G26" s="70" t="s">
        <v>100</v>
      </c>
      <c r="M26" s="70" t="s">
        <v>100</v>
      </c>
      <c r="P26" s="70" t="s">
        <v>97</v>
      </c>
      <c r="R26" s="70" t="s">
        <v>100</v>
      </c>
    </row>
    <row r="27" spans="2:19" x14ac:dyDescent="0.15">
      <c r="B27" s="70" t="s">
        <v>101</v>
      </c>
    </row>
    <row r="28" spans="2:19" x14ac:dyDescent="0.15">
      <c r="C28" s="70" t="s">
        <v>98</v>
      </c>
      <c r="D28" s="70" t="s">
        <v>97</v>
      </c>
      <c r="G28" s="70" t="s">
        <v>28</v>
      </c>
      <c r="M28" s="70" t="s">
        <v>96</v>
      </c>
    </row>
    <row r="29" spans="2:19" x14ac:dyDescent="0.15">
      <c r="B29" s="70" t="s">
        <v>99</v>
      </c>
      <c r="C29" s="70">
        <v>-4.5488599999999997E-2</v>
      </c>
      <c r="G29" s="70">
        <v>-0.21023459999999999</v>
      </c>
      <c r="M29" s="70">
        <v>0.17806259999999999</v>
      </c>
      <c r="R29" s="70">
        <v>-9.37693E-2</v>
      </c>
    </row>
    <row r="30" spans="2:19" x14ac:dyDescent="0.15">
      <c r="B30" s="70" t="s">
        <v>95</v>
      </c>
      <c r="C30" s="70">
        <v>-0.61857569999999995</v>
      </c>
      <c r="D30" s="70">
        <f>C29-C30</f>
        <v>0.57308709999999996</v>
      </c>
      <c r="G30" s="70">
        <v>-0.2750862</v>
      </c>
      <c r="J30" s="70">
        <f>G29-G30</f>
        <v>6.4851600000000009E-2</v>
      </c>
      <c r="M30" s="70">
        <v>0.2220193</v>
      </c>
      <c r="P30" s="70">
        <f>M29-M30</f>
        <v>-4.3956700000000015E-2</v>
      </c>
      <c r="R30" s="70">
        <v>-0.32526379999999999</v>
      </c>
      <c r="S30" s="70">
        <f>R29-R30</f>
        <v>0.23149449999999999</v>
      </c>
    </row>
    <row r="31" spans="2:19" x14ac:dyDescent="0.15">
      <c r="B31" s="70" t="s">
        <v>94</v>
      </c>
      <c r="C31" s="70">
        <v>0.70837870000000003</v>
      </c>
      <c r="G31" s="70">
        <v>1.3452E-3</v>
      </c>
      <c r="M31" s="70">
        <v>3.8604300000000001E-2</v>
      </c>
      <c r="R31" s="70">
        <v>0.105563</v>
      </c>
    </row>
    <row r="32" spans="2:19" x14ac:dyDescent="0.15">
      <c r="B32" s="70" t="s">
        <v>93</v>
      </c>
      <c r="C32" s="70">
        <v>-0.5227908</v>
      </c>
      <c r="D32" s="71">
        <f>C31-C32</f>
        <v>1.2311695</v>
      </c>
      <c r="G32" s="70">
        <v>-6.8275299999999997E-2</v>
      </c>
      <c r="J32" s="70">
        <f>G31-G32</f>
        <v>6.9620500000000002E-2</v>
      </c>
      <c r="M32" s="70">
        <v>3.9980700000000001E-2</v>
      </c>
      <c r="P32" s="70">
        <f>M31-M32</f>
        <v>-1.3763999999999998E-3</v>
      </c>
      <c r="R32" s="70">
        <v>-1.4149200000000001E-2</v>
      </c>
      <c r="S32" s="70">
        <f>R31-R32</f>
        <v>0.1197122</v>
      </c>
    </row>
    <row r="33" spans="2:19" x14ac:dyDescent="0.15">
      <c r="B33" s="70" t="s">
        <v>92</v>
      </c>
      <c r="C33" s="70">
        <v>-6.0820800000000001E-2</v>
      </c>
      <c r="G33" s="70">
        <v>-0.23535130000000001</v>
      </c>
      <c r="M33" s="70">
        <v>5.81951E-2</v>
      </c>
      <c r="R33" s="70">
        <v>-0.25343280000000001</v>
      </c>
    </row>
    <row r="34" spans="2:19" x14ac:dyDescent="0.15">
      <c r="B34" s="70" t="s">
        <v>91</v>
      </c>
      <c r="C34" s="70">
        <v>-2.5934700000000002E-2</v>
      </c>
      <c r="D34" s="70">
        <f>C33-C34</f>
        <v>-3.4886100000000003E-2</v>
      </c>
      <c r="G34" s="70">
        <v>-0.19589019999999999</v>
      </c>
      <c r="J34" s="70">
        <f>G33-G34</f>
        <v>-3.9461100000000027E-2</v>
      </c>
      <c r="M34" s="70">
        <v>0.16208220000000001</v>
      </c>
      <c r="P34" s="70">
        <f>M33-M34</f>
        <v>-0.10388710000000001</v>
      </c>
      <c r="R34" s="70">
        <v>-0.27960610000000002</v>
      </c>
      <c r="S34" s="70">
        <f>R33-R34</f>
        <v>2.617330000000001E-2</v>
      </c>
    </row>
    <row r="35" spans="2:19" x14ac:dyDescent="0.15">
      <c r="B35" s="70" t="s">
        <v>90</v>
      </c>
      <c r="C35" s="70">
        <v>-9.1313400000000003E-2</v>
      </c>
      <c r="G35" s="70">
        <v>-0.90734780000000004</v>
      </c>
      <c r="M35" s="70">
        <v>-4.0338600000000002E-2</v>
      </c>
      <c r="R35" s="70">
        <v>-0.74134089999999997</v>
      </c>
    </row>
    <row r="36" spans="2:19" x14ac:dyDescent="0.15">
      <c r="B36" s="70" t="s">
        <v>89</v>
      </c>
      <c r="C36" s="70">
        <v>-0.4422972</v>
      </c>
      <c r="D36" s="70">
        <f>C35-C36</f>
        <v>0.35098380000000001</v>
      </c>
      <c r="G36" s="70">
        <v>-0.67877069999999995</v>
      </c>
      <c r="J36" s="70">
        <f>G35-G36</f>
        <v>-0.22857710000000009</v>
      </c>
      <c r="M36" s="70">
        <v>-0.4395444</v>
      </c>
      <c r="P36" s="70">
        <f>M35-M36</f>
        <v>0.3992058</v>
      </c>
      <c r="R36" s="70">
        <v>-0.68633580000000005</v>
      </c>
      <c r="S36" s="70">
        <f>R35-R36</f>
        <v>-5.5005099999999918E-2</v>
      </c>
    </row>
    <row r="37" spans="2:19" x14ac:dyDescent="0.15">
      <c r="B37" s="70" t="s">
        <v>88</v>
      </c>
      <c r="C37" s="70">
        <v>0.78358870000000003</v>
      </c>
      <c r="G37" s="70">
        <v>0.31231989999999998</v>
      </c>
      <c r="M37" s="70">
        <v>0.2126787</v>
      </c>
      <c r="R37" s="70">
        <v>0.34510089999999999</v>
      </c>
    </row>
    <row r="38" spans="2:19" x14ac:dyDescent="0.15">
      <c r="B38" s="70" t="s">
        <v>87</v>
      </c>
      <c r="C38" s="70">
        <v>-5.15001E-2</v>
      </c>
      <c r="D38" s="71">
        <f>C37-C38</f>
        <v>0.83508880000000008</v>
      </c>
      <c r="G38" s="70">
        <v>-0.51938070000000003</v>
      </c>
      <c r="J38" s="71">
        <f>G37-G38</f>
        <v>0.83170060000000001</v>
      </c>
      <c r="M38" s="70">
        <v>-0.47530499999999998</v>
      </c>
      <c r="P38" s="70">
        <f>M37-M38</f>
        <v>0.68798369999999998</v>
      </c>
      <c r="R38" s="70">
        <v>-0.61770709999999995</v>
      </c>
      <c r="S38" s="71">
        <f>R37-R38</f>
        <v>0.96280799999999989</v>
      </c>
    </row>
    <row r="39" spans="2:19" x14ac:dyDescent="0.15">
      <c r="B39" s="70" t="s">
        <v>86</v>
      </c>
      <c r="C39" s="70">
        <v>-0.13147310000000001</v>
      </c>
      <c r="G39" s="70">
        <v>9.9056000000000005E-2</v>
      </c>
      <c r="M39" s="70">
        <v>-0.33237620000000001</v>
      </c>
      <c r="R39" s="70">
        <v>0.1540012</v>
      </c>
    </row>
    <row r="40" spans="2:19" x14ac:dyDescent="0.15">
      <c r="B40" s="70" t="s">
        <v>85</v>
      </c>
      <c r="C40" s="70">
        <v>-0.38880290000000001</v>
      </c>
      <c r="D40" s="70">
        <f>C39-C40</f>
        <v>0.2573298</v>
      </c>
      <c r="G40" s="70">
        <v>-0.12301479999999999</v>
      </c>
      <c r="J40" s="70">
        <f>G39-G40</f>
        <v>0.22207080000000001</v>
      </c>
      <c r="M40" s="70">
        <v>-0.4258922</v>
      </c>
      <c r="P40" s="70">
        <f>M39-M40</f>
        <v>9.3515999999999988E-2</v>
      </c>
      <c r="R40" s="70">
        <v>-9.5528799999999997E-2</v>
      </c>
      <c r="S40" s="70">
        <f>R39-R40</f>
        <v>0.24953</v>
      </c>
    </row>
    <row r="41" spans="2:19" x14ac:dyDescent="0.15">
      <c r="B41" s="70" t="s">
        <v>84</v>
      </c>
      <c r="C41" s="70">
        <v>0.61417080000000002</v>
      </c>
      <c r="G41" s="70">
        <v>0.88470729999999997</v>
      </c>
      <c r="M41" s="70">
        <v>0.54723089999999996</v>
      </c>
      <c r="R41" s="70">
        <v>0.95780969999999999</v>
      </c>
    </row>
    <row r="42" spans="2:19" x14ac:dyDescent="0.15">
      <c r="B42" s="70" t="s">
        <v>83</v>
      </c>
      <c r="C42" s="70">
        <v>0.19268869999999999</v>
      </c>
      <c r="D42" s="70">
        <f>C41-C42</f>
        <v>0.42148210000000003</v>
      </c>
      <c r="G42" s="70">
        <v>0.66306100000000001</v>
      </c>
      <c r="J42" s="70">
        <f>G41-G42</f>
        <v>0.22164629999999996</v>
      </c>
      <c r="M42" s="70">
        <v>0.4426601</v>
      </c>
      <c r="P42" s="70">
        <f>M41-M42</f>
        <v>0.10457079999999996</v>
      </c>
      <c r="R42" s="70">
        <v>0.70809750000000005</v>
      </c>
      <c r="S42" s="70">
        <f>R41-R42</f>
        <v>0.24971219999999994</v>
      </c>
    </row>
    <row r="43" spans="2:19" x14ac:dyDescent="0.15">
      <c r="B43" s="70" t="s">
        <v>82</v>
      </c>
      <c r="C43" s="70">
        <v>-0.1110857</v>
      </c>
      <c r="G43" s="70">
        <v>0.365977</v>
      </c>
      <c r="M43" s="70">
        <v>0.17313229999999999</v>
      </c>
      <c r="R43" s="70">
        <v>0.3540527</v>
      </c>
    </row>
    <row r="44" spans="2:19" x14ac:dyDescent="0.15">
      <c r="B44" s="70" t="s">
        <v>81</v>
      </c>
      <c r="C44" s="70">
        <v>-0.72921130000000001</v>
      </c>
      <c r="D44" s="70">
        <f>C43-C44</f>
        <v>0.61812560000000005</v>
      </c>
      <c r="G44" s="70">
        <v>-1.7525700000000002E-2</v>
      </c>
      <c r="J44" s="70">
        <f>G43-G44</f>
        <v>0.38350269999999997</v>
      </c>
      <c r="M44" s="70">
        <v>-6.0894400000000001E-2</v>
      </c>
      <c r="P44" s="70">
        <f>M43-M44</f>
        <v>0.23402669999999998</v>
      </c>
      <c r="R44" s="70">
        <v>-2.4857400000000002E-2</v>
      </c>
      <c r="S44" s="70">
        <f>R43-R44</f>
        <v>0.37891010000000003</v>
      </c>
    </row>
    <row r="45" spans="2:19" x14ac:dyDescent="0.15">
      <c r="B45" s="70" t="s">
        <v>80</v>
      </c>
      <c r="C45" s="70">
        <v>4.0078299999999997E-2</v>
      </c>
      <c r="G45" s="70">
        <v>-8.1949400000000006E-2</v>
      </c>
      <c r="M45" s="70">
        <v>2.1362699999999998E-2</v>
      </c>
      <c r="R45" s="70">
        <v>-0.12838830000000001</v>
      </c>
    </row>
    <row r="46" spans="2:19" x14ac:dyDescent="0.15">
      <c r="B46" s="70" t="s">
        <v>79</v>
      </c>
      <c r="C46" s="70">
        <v>-0.30708600000000003</v>
      </c>
      <c r="D46" s="70">
        <f>C45-C46</f>
        <v>0.34716430000000004</v>
      </c>
      <c r="G46" s="70">
        <v>7.1377999999999997E-3</v>
      </c>
      <c r="J46" s="70">
        <f>G45-G46</f>
        <v>-8.9087200000000005E-2</v>
      </c>
      <c r="M46" s="70">
        <v>-6.9153199999999998E-2</v>
      </c>
      <c r="P46" s="70">
        <f>M45-M46</f>
        <v>9.0515899999999996E-2</v>
      </c>
      <c r="R46" s="70">
        <v>-5.7927800000000002E-2</v>
      </c>
      <c r="S46" s="70">
        <f>R45-R46</f>
        <v>-7.0460500000000009E-2</v>
      </c>
    </row>
    <row r="47" spans="2:19" x14ac:dyDescent="0.15">
      <c r="B47" s="70" t="s">
        <v>78</v>
      </c>
      <c r="C47" s="70">
        <v>0.71802719999999998</v>
      </c>
      <c r="G47" s="70">
        <v>0.52722440000000004</v>
      </c>
      <c r="M47" s="70">
        <v>0.77827539999999995</v>
      </c>
      <c r="R47" s="70">
        <v>0.60618159999999999</v>
      </c>
    </row>
    <row r="48" spans="2:19" x14ac:dyDescent="0.15">
      <c r="B48" s="70" t="s">
        <v>77</v>
      </c>
      <c r="C48" s="70">
        <v>-2.9123900000000001E-2</v>
      </c>
      <c r="D48" s="71">
        <f>C47-C48</f>
        <v>0.74715109999999996</v>
      </c>
      <c r="G48" s="70">
        <v>-0.28335369999999999</v>
      </c>
      <c r="J48" s="71">
        <f>G47-G48</f>
        <v>0.81057810000000008</v>
      </c>
      <c r="M48" s="70">
        <v>0.48281580000000002</v>
      </c>
      <c r="P48" s="70">
        <f>M47-M48</f>
        <v>0.29545959999999993</v>
      </c>
      <c r="R48" s="70">
        <v>-0.199018</v>
      </c>
      <c r="S48" s="71">
        <f>R47-R48</f>
        <v>0.80519960000000002</v>
      </c>
    </row>
    <row r="49" spans="2:2" x14ac:dyDescent="0.15">
      <c r="B49" s="70" t="s">
        <v>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8C55-0784-D540-A69F-C1B8C0526628}">
  <dimension ref="B2:M10"/>
  <sheetViews>
    <sheetView zoomScale="150" workbookViewId="0">
      <selection activeCell="B18" sqref="B18"/>
    </sheetView>
  </sheetViews>
  <sheetFormatPr baseColWidth="10" defaultRowHeight="16" x14ac:dyDescent="0.2"/>
  <cols>
    <col min="2" max="2" customWidth="true" width="41.33203125" collapsed="true"/>
    <col min="3" max="4" customWidth="true" width="11.83203125" collapsed="true"/>
  </cols>
  <sheetData>
    <row r="2" spans="2:13" ht="17" thickBot="1" x14ac:dyDescent="0.25"/>
    <row r="3" spans="2:13" s="3" customFormat="1" ht="35" customHeight="1" x14ac:dyDescent="0.2">
      <c r="B3" s="335" t="s">
        <v>146</v>
      </c>
      <c r="C3" s="336"/>
      <c r="D3" s="337"/>
      <c r="E3" s="134"/>
      <c r="F3" s="134"/>
      <c r="G3" s="134"/>
      <c r="H3" s="180"/>
      <c r="I3" s="180"/>
      <c r="J3" s="180"/>
      <c r="K3" s="180"/>
      <c r="L3" s="180"/>
      <c r="M3" s="180"/>
    </row>
    <row r="4" spans="2:13" ht="18" customHeight="1" x14ac:dyDescent="0.2">
      <c r="B4" s="105" t="s">
        <v>22</v>
      </c>
      <c r="C4" s="112">
        <v>0.53</v>
      </c>
      <c r="D4" s="113">
        <v>0.49730000000000002</v>
      </c>
    </row>
    <row r="5" spans="2:13" ht="18" customHeight="1" x14ac:dyDescent="0.2">
      <c r="B5" s="105" t="s">
        <v>23</v>
      </c>
      <c r="C5" s="112">
        <v>0.43</v>
      </c>
      <c r="D5" s="113">
        <v>0.36780000000000002</v>
      </c>
    </row>
    <row r="6" spans="2:13" ht="18" customHeight="1" x14ac:dyDescent="0.2">
      <c r="B6" s="105" t="s">
        <v>24</v>
      </c>
      <c r="C6" s="112">
        <v>0.49</v>
      </c>
      <c r="D6" s="113">
        <v>0.54730000000000001</v>
      </c>
    </row>
    <row r="7" spans="2:13" ht="18" customHeight="1" x14ac:dyDescent="0.2">
      <c r="B7" s="105" t="s">
        <v>127</v>
      </c>
      <c r="C7" s="112">
        <v>0.78</v>
      </c>
      <c r="D7" s="113">
        <v>0.84450000000000003</v>
      </c>
    </row>
    <row r="8" spans="2:13" ht="18" customHeight="1" x14ac:dyDescent="0.2">
      <c r="B8" s="105" t="s">
        <v>26</v>
      </c>
      <c r="C8" s="133" t="s">
        <v>126</v>
      </c>
      <c r="D8" s="113">
        <v>0.72360000000000002</v>
      </c>
      <c r="E8" s="112"/>
      <c r="G8" s="5"/>
    </row>
    <row r="9" spans="2:13" ht="18" customHeight="1" x14ac:dyDescent="0.2">
      <c r="B9" s="105" t="s">
        <v>27</v>
      </c>
      <c r="C9" s="112">
        <v>0.55479999999999996</v>
      </c>
      <c r="D9" s="113">
        <v>0.55479999999999996</v>
      </c>
    </row>
    <row r="10" spans="2:13" ht="17" thickBot="1" x14ac:dyDescent="0.25">
      <c r="B10" s="189" t="s">
        <v>148</v>
      </c>
      <c r="C10" s="190">
        <v>0.67</v>
      </c>
      <c r="D10" s="188"/>
    </row>
  </sheetData>
  <mergeCells count="1">
    <mergeCell ref="B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2FEA0-8F3A-0747-BC49-77AE2C67D535}">
  <dimension ref="B1:L36"/>
  <sheetViews>
    <sheetView workbookViewId="0">
      <selection activeCell="Q17" sqref="Q17"/>
    </sheetView>
  </sheetViews>
  <sheetFormatPr baseColWidth="10" defaultRowHeight="16" x14ac:dyDescent="0.2"/>
  <cols>
    <col min="1" max="1" style="125" width="10.83203125" collapsed="true"/>
    <col min="2" max="3" customWidth="true" hidden="true" style="125" width="0.0" collapsed="true"/>
    <col min="4" max="5" style="125" width="10.83203125" collapsed="true"/>
    <col min="6" max="6" customWidth="true" style="125" width="8.0" collapsed="true"/>
    <col min="7" max="7" customWidth="true" style="125" width="7.6640625" collapsed="true"/>
    <col min="8" max="8" customWidth="true" style="125" width="4.83203125" collapsed="true"/>
    <col min="9" max="9" customWidth="true" style="125" width="7.6640625" collapsed="true"/>
    <col min="10" max="10" customWidth="true" style="125" width="4.83203125" collapsed="true"/>
    <col min="11" max="11" customWidth="true" style="125" width="7.6640625" collapsed="true"/>
    <col min="12" max="12" customWidth="true" style="125" width="4.83203125" collapsed="true"/>
    <col min="13" max="16384" style="125" width="10.83203125" collapsed="true"/>
  </cols>
  <sheetData>
    <row r="1" spans="2:12" ht="17" thickBot="1" x14ac:dyDescent="0.25"/>
    <row r="2" spans="2:12" ht="36" customHeight="1" x14ac:dyDescent="0.2">
      <c r="B2" s="340"/>
      <c r="C2" s="340"/>
      <c r="E2" s="341" t="s">
        <v>133</v>
      </c>
      <c r="F2" s="342"/>
      <c r="G2" s="342"/>
      <c r="H2" s="343"/>
      <c r="I2" s="343"/>
      <c r="J2" s="343"/>
      <c r="K2" s="343"/>
      <c r="L2" s="344"/>
    </row>
    <row r="3" spans="2:12" ht="33" customHeight="1" x14ac:dyDescent="0.2">
      <c r="B3" s="125" t="s">
        <v>123</v>
      </c>
      <c r="C3" s="125" t="s">
        <v>124</v>
      </c>
      <c r="E3" s="145"/>
      <c r="F3" s="146"/>
      <c r="G3" s="345" t="s">
        <v>28</v>
      </c>
      <c r="H3" s="346"/>
      <c r="I3" s="345" t="s">
        <v>48</v>
      </c>
      <c r="J3" s="346"/>
      <c r="K3" s="345" t="s">
        <v>139</v>
      </c>
      <c r="L3" s="347"/>
    </row>
    <row r="4" spans="2:12" ht="15" customHeight="1" x14ac:dyDescent="0.2">
      <c r="E4" s="171" t="s">
        <v>141</v>
      </c>
      <c r="F4" s="167"/>
      <c r="G4" s="168"/>
      <c r="H4" s="169"/>
      <c r="I4" s="168"/>
      <c r="J4" s="169"/>
      <c r="K4" s="168"/>
      <c r="L4" s="170"/>
    </row>
    <row r="5" spans="2:12" x14ac:dyDescent="0.2">
      <c r="B5" s="135">
        <v>2.9661799999999999E-2</v>
      </c>
      <c r="C5" s="135">
        <v>0.14178489999999999</v>
      </c>
      <c r="D5" s="135"/>
      <c r="E5" s="171"/>
      <c r="F5" s="164" t="s">
        <v>100</v>
      </c>
      <c r="G5" s="168"/>
      <c r="H5" s="169"/>
      <c r="I5" s="168"/>
      <c r="J5" s="169"/>
      <c r="K5" s="168"/>
      <c r="L5" s="170"/>
    </row>
    <row r="6" spans="2:12" x14ac:dyDescent="0.2">
      <c r="B6" s="135">
        <v>-0.12997239999999999</v>
      </c>
      <c r="C6" s="135">
        <v>-3.1881600000000003E-2</v>
      </c>
      <c r="D6" s="135"/>
      <c r="E6" s="171"/>
      <c r="F6" s="164" t="s">
        <v>142</v>
      </c>
      <c r="G6" s="168"/>
      <c r="H6" s="169"/>
      <c r="I6" s="168"/>
      <c r="J6" s="169"/>
      <c r="K6" s="168"/>
      <c r="L6" s="170"/>
    </row>
    <row r="7" spans="2:12" x14ac:dyDescent="0.2">
      <c r="B7" s="135"/>
      <c r="C7" s="135"/>
      <c r="D7" s="135"/>
      <c r="E7" s="171"/>
      <c r="F7" s="164" t="s">
        <v>143</v>
      </c>
      <c r="G7" s="168"/>
      <c r="H7" s="169"/>
      <c r="I7" s="168"/>
      <c r="J7" s="169"/>
      <c r="K7" s="168"/>
      <c r="L7" s="170"/>
    </row>
    <row r="8" spans="2:12" x14ac:dyDescent="0.2">
      <c r="B8" s="135">
        <v>-0.3261484</v>
      </c>
      <c r="C8" s="135">
        <v>-0.1296312</v>
      </c>
      <c r="D8" s="135"/>
      <c r="E8" s="172" t="s">
        <v>13</v>
      </c>
      <c r="F8" s="137"/>
      <c r="G8" s="137"/>
      <c r="H8" s="137"/>
      <c r="I8" s="137"/>
      <c r="J8" s="137"/>
      <c r="K8" s="137"/>
      <c r="L8" s="138"/>
    </row>
    <row r="9" spans="2:12" x14ac:dyDescent="0.2">
      <c r="B9" s="135">
        <v>-8.3894E-3</v>
      </c>
      <c r="C9" s="135">
        <v>9.9841200000000005E-2</v>
      </c>
      <c r="D9" s="135"/>
      <c r="E9" s="172"/>
      <c r="F9" s="137" t="s">
        <v>137</v>
      </c>
      <c r="G9" s="139">
        <v>0.1095347</v>
      </c>
      <c r="H9" s="137"/>
      <c r="I9" s="139">
        <v>0.2292245</v>
      </c>
      <c r="J9" s="137"/>
      <c r="K9" s="139">
        <v>4.8588800000000001E-2</v>
      </c>
      <c r="L9" s="138"/>
    </row>
    <row r="10" spans="2:12" x14ac:dyDescent="0.2">
      <c r="B10" s="135">
        <v>-3.04316E-2</v>
      </c>
      <c r="C10" s="135">
        <v>8.8256100000000004E-2</v>
      </c>
      <c r="D10" s="135"/>
      <c r="E10" s="172"/>
      <c r="F10" s="137" t="s">
        <v>102</v>
      </c>
      <c r="G10" s="139">
        <v>-0.1034061</v>
      </c>
      <c r="H10" s="141" t="s">
        <v>130</v>
      </c>
      <c r="I10" s="139">
        <v>-0.21639910000000001</v>
      </c>
      <c r="J10" s="137" t="s">
        <v>130</v>
      </c>
      <c r="K10" s="139">
        <v>-4.58702E-2</v>
      </c>
      <c r="L10" s="138" t="s">
        <v>132</v>
      </c>
    </row>
    <row r="11" spans="2:12" x14ac:dyDescent="0.2">
      <c r="B11" s="135"/>
      <c r="C11" s="135"/>
      <c r="D11" s="135"/>
      <c r="E11" s="171" t="s">
        <v>128</v>
      </c>
      <c r="F11" s="162"/>
      <c r="G11" s="164"/>
      <c r="H11" s="164"/>
      <c r="I11" s="164"/>
      <c r="J11" s="164"/>
      <c r="K11" s="164"/>
      <c r="L11" s="165"/>
    </row>
    <row r="12" spans="2:12" x14ac:dyDescent="0.2">
      <c r="B12" s="135">
        <v>-0.47201359999999998</v>
      </c>
      <c r="C12" s="135">
        <v>-2.31366E-2</v>
      </c>
      <c r="D12" s="135"/>
      <c r="E12" s="171"/>
      <c r="F12" s="166" t="s">
        <v>131</v>
      </c>
      <c r="G12" s="164">
        <v>-0.25992100000000001</v>
      </c>
      <c r="H12" s="162"/>
      <c r="I12" s="164">
        <v>-0.11020530000000001</v>
      </c>
      <c r="J12" s="162"/>
      <c r="K12" s="164">
        <v>-0.14856459999999999</v>
      </c>
      <c r="L12" s="163"/>
    </row>
    <row r="13" spans="2:12" x14ac:dyDescent="0.2">
      <c r="B13" s="135">
        <v>-0.51975720000000003</v>
      </c>
      <c r="C13" s="135">
        <v>-9.0612700000000004E-2</v>
      </c>
      <c r="D13" s="135"/>
      <c r="E13" s="171"/>
      <c r="F13" s="166" t="s">
        <v>20</v>
      </c>
      <c r="G13" s="164">
        <v>3.8260200000000001E-2</v>
      </c>
      <c r="H13" s="162" t="s">
        <v>130</v>
      </c>
      <c r="I13" s="164">
        <v>-5.5429399999999997E-2</v>
      </c>
      <c r="J13" s="162" t="s">
        <v>129</v>
      </c>
      <c r="K13" s="164">
        <v>5.0330000000000004E-4</v>
      </c>
      <c r="L13" s="163" t="s">
        <v>130</v>
      </c>
    </row>
    <row r="14" spans="2:12" x14ac:dyDescent="0.2">
      <c r="B14" s="125">
        <v>-0.26344339999999999</v>
      </c>
      <c r="C14" s="125">
        <v>0.15597169999999999</v>
      </c>
      <c r="E14" s="171"/>
      <c r="F14" s="166" t="s">
        <v>16</v>
      </c>
      <c r="G14" s="164">
        <v>4.8033800000000001E-2</v>
      </c>
      <c r="H14" s="162" t="s">
        <v>130</v>
      </c>
      <c r="I14" s="164">
        <v>9.8026600000000005E-2</v>
      </c>
      <c r="J14" s="162" t="s">
        <v>130</v>
      </c>
      <c r="K14" s="164">
        <v>5.06121E-2</v>
      </c>
      <c r="L14" s="163" t="s">
        <v>130</v>
      </c>
    </row>
    <row r="15" spans="2:12" x14ac:dyDescent="0.2">
      <c r="B15" s="125">
        <v>-0.18082680000000001</v>
      </c>
      <c r="C15" s="125">
        <v>0.21718889999999999</v>
      </c>
      <c r="E15" s="172" t="s">
        <v>136</v>
      </c>
      <c r="F15" s="119"/>
      <c r="G15" s="139"/>
      <c r="H15" s="139"/>
      <c r="I15" s="139"/>
      <c r="J15" s="139"/>
      <c r="K15" s="139"/>
      <c r="L15" s="140"/>
    </row>
    <row r="16" spans="2:12" x14ac:dyDescent="0.2">
      <c r="B16" s="125">
        <v>-0.51645980000000002</v>
      </c>
      <c r="C16" s="125">
        <v>-5.9688900000000003E-2</v>
      </c>
      <c r="E16" s="172" t="s">
        <v>0</v>
      </c>
      <c r="F16" s="137" t="s">
        <v>103</v>
      </c>
      <c r="G16" s="139">
        <v>3.7999999999999999E-2</v>
      </c>
      <c r="H16" s="137"/>
      <c r="I16" s="139">
        <v>4.4210899999999997E-2</v>
      </c>
      <c r="J16" s="137"/>
      <c r="K16" s="139">
        <v>0.1302548</v>
      </c>
      <c r="L16" s="138"/>
    </row>
    <row r="17" spans="2:12" x14ac:dyDescent="0.2">
      <c r="B17" s="125">
        <v>-0.54632420000000004</v>
      </c>
      <c r="C17" s="125">
        <v>-0.14341129999999999</v>
      </c>
      <c r="E17" s="172"/>
      <c r="F17" s="137" t="s">
        <v>102</v>
      </c>
      <c r="G17" s="139">
        <v>-0.03</v>
      </c>
      <c r="H17" s="137"/>
      <c r="I17" s="139">
        <v>-0.58791599999999999</v>
      </c>
      <c r="J17" s="137" t="s">
        <v>130</v>
      </c>
      <c r="K17" s="139">
        <v>0.2767347</v>
      </c>
      <c r="L17" s="138"/>
    </row>
    <row r="18" spans="2:12" x14ac:dyDescent="0.2">
      <c r="B18" s="125">
        <v>-1.144476</v>
      </c>
      <c r="C18" s="125">
        <v>-0.70625910000000003</v>
      </c>
      <c r="E18" s="338" t="s">
        <v>1</v>
      </c>
      <c r="F18" s="162" t="s">
        <v>103</v>
      </c>
      <c r="G18" s="162">
        <v>0.06</v>
      </c>
      <c r="H18" s="162"/>
      <c r="I18" s="162">
        <v>0.77998480000000003</v>
      </c>
      <c r="J18" s="162"/>
      <c r="K18" s="162">
        <v>2.6842299999999999E-2</v>
      </c>
      <c r="L18" s="163"/>
    </row>
    <row r="19" spans="2:12" x14ac:dyDescent="0.2">
      <c r="B19" s="125">
        <v>-0.7238137</v>
      </c>
      <c r="C19" s="125">
        <v>-0.38498969999999999</v>
      </c>
      <c r="E19" s="339"/>
      <c r="F19" s="162" t="s">
        <v>102</v>
      </c>
      <c r="G19" s="162">
        <v>-0.06</v>
      </c>
      <c r="H19" s="162"/>
      <c r="I19" s="162">
        <v>-0.50852699999999995</v>
      </c>
      <c r="J19" s="162" t="s">
        <v>130</v>
      </c>
      <c r="K19" s="162">
        <v>3.4207899999999999E-2</v>
      </c>
      <c r="L19" s="163"/>
    </row>
    <row r="20" spans="2:12" x14ac:dyDescent="0.2">
      <c r="B20" s="125">
        <v>-2.3723000000000001E-2</v>
      </c>
      <c r="C20" s="125">
        <v>0.32935340000000002</v>
      </c>
      <c r="E20" s="172" t="s">
        <v>2</v>
      </c>
      <c r="F20" s="137" t="s">
        <v>103</v>
      </c>
      <c r="G20" s="137">
        <v>-0.03</v>
      </c>
      <c r="H20" s="137"/>
      <c r="I20" s="137">
        <v>-4.3470500000000002E-2</v>
      </c>
      <c r="J20" s="137"/>
      <c r="K20" s="161">
        <v>-8.1579399999999996E-2</v>
      </c>
      <c r="L20" s="138"/>
    </row>
    <row r="21" spans="2:12" x14ac:dyDescent="0.2">
      <c r="B21" s="125">
        <v>-0.67468790000000001</v>
      </c>
      <c r="C21" s="125">
        <v>-0.33838069999999998</v>
      </c>
      <c r="E21" s="172"/>
      <c r="F21" s="137" t="s">
        <v>102</v>
      </c>
      <c r="G21" s="137">
        <v>0.02</v>
      </c>
      <c r="H21" s="137"/>
      <c r="I21" s="137">
        <v>1.43243E-2</v>
      </c>
      <c r="J21" s="137"/>
      <c r="K21" s="161">
        <v>0.20737030000000001</v>
      </c>
      <c r="L21" s="138" t="s">
        <v>134</v>
      </c>
    </row>
    <row r="22" spans="2:12" x14ac:dyDescent="0.2">
      <c r="B22" s="125">
        <v>0.1157005</v>
      </c>
      <c r="C22" s="125">
        <v>0.29784640000000001</v>
      </c>
      <c r="E22" s="171" t="s">
        <v>3</v>
      </c>
      <c r="F22" s="162" t="s">
        <v>103</v>
      </c>
      <c r="G22" s="162">
        <v>-0.12</v>
      </c>
      <c r="H22" s="162"/>
      <c r="I22" s="162">
        <v>-9.4303399999999996E-2</v>
      </c>
      <c r="J22" s="162"/>
      <c r="K22" s="162">
        <v>-0.12661919999999999</v>
      </c>
      <c r="L22" s="163"/>
    </row>
    <row r="23" spans="2:12" x14ac:dyDescent="0.2">
      <c r="B23" s="125">
        <v>-0.1219286</v>
      </c>
      <c r="C23" s="125">
        <v>1.47744E-2</v>
      </c>
      <c r="E23" s="171"/>
      <c r="F23" s="162" t="s">
        <v>102</v>
      </c>
      <c r="G23" s="162">
        <v>0.12</v>
      </c>
      <c r="H23" s="162"/>
      <c r="I23" s="162">
        <v>-0.32426080000000002</v>
      </c>
      <c r="J23" s="162" t="s">
        <v>134</v>
      </c>
      <c r="K23" s="162">
        <v>-0.44940999999999998</v>
      </c>
      <c r="L23" s="163" t="s">
        <v>132</v>
      </c>
    </row>
    <row r="24" spans="2:12" x14ac:dyDescent="0.2">
      <c r="B24" s="125">
        <v>0.54716319999999996</v>
      </c>
      <c r="C24" s="125">
        <v>0.92537150000000001</v>
      </c>
      <c r="E24" s="172" t="s">
        <v>4</v>
      </c>
      <c r="F24" s="137" t="s">
        <v>103</v>
      </c>
      <c r="G24" s="137">
        <v>0.42</v>
      </c>
      <c r="H24" s="137"/>
      <c r="I24" s="137">
        <v>0.83836109999999997</v>
      </c>
      <c r="J24" s="137"/>
      <c r="K24" s="137">
        <v>0.18664120000000001</v>
      </c>
      <c r="L24" s="138"/>
    </row>
    <row r="25" spans="2:12" x14ac:dyDescent="0.2">
      <c r="B25" s="125">
        <v>0.40532289999999999</v>
      </c>
      <c r="C25" s="125">
        <v>0.85405960000000003</v>
      </c>
      <c r="E25" s="172"/>
      <c r="F25" s="137" t="s">
        <v>102</v>
      </c>
      <c r="G25" s="137">
        <v>-0.42</v>
      </c>
      <c r="H25" s="137" t="s">
        <v>130</v>
      </c>
      <c r="I25" s="137">
        <v>-2.5747800000000001E-2</v>
      </c>
      <c r="J25" s="137" t="s">
        <v>130</v>
      </c>
      <c r="K25" s="137">
        <v>-0.48079620000000001</v>
      </c>
      <c r="L25" s="138" t="s">
        <v>130</v>
      </c>
    </row>
    <row r="26" spans="2:12" x14ac:dyDescent="0.2">
      <c r="B26" s="125">
        <v>0.25772050000000002</v>
      </c>
      <c r="C26" s="125">
        <v>0.62943919999999998</v>
      </c>
      <c r="E26" s="171" t="s">
        <v>5</v>
      </c>
      <c r="F26" s="162" t="s">
        <v>103</v>
      </c>
      <c r="G26" s="162">
        <v>0.17</v>
      </c>
      <c r="H26" s="162"/>
      <c r="I26" s="162">
        <v>-0.15720200000000001</v>
      </c>
      <c r="J26" s="162"/>
      <c r="K26" s="162">
        <v>-0.28285860000000002</v>
      </c>
      <c r="L26" s="163"/>
    </row>
    <row r="27" spans="2:12" x14ac:dyDescent="0.2">
      <c r="B27" s="125">
        <v>-0.14202890000000001</v>
      </c>
      <c r="C27" s="125">
        <v>0.25725769999999998</v>
      </c>
      <c r="E27" s="171"/>
      <c r="F27" s="162" t="s">
        <v>102</v>
      </c>
      <c r="G27" s="162">
        <v>-0.16</v>
      </c>
      <c r="H27" s="162" t="s">
        <v>130</v>
      </c>
      <c r="I27" s="162">
        <v>-0.40666619999999998</v>
      </c>
      <c r="J27" s="162" t="s">
        <v>130</v>
      </c>
      <c r="K27" s="162">
        <v>-0.3960109</v>
      </c>
      <c r="L27" s="163" t="s">
        <v>134</v>
      </c>
    </row>
    <row r="28" spans="2:12" x14ac:dyDescent="0.2">
      <c r="B28" s="125">
        <v>-0.43880540000000001</v>
      </c>
      <c r="C28" s="125">
        <v>-1.4076099999999999E-2</v>
      </c>
      <c r="E28" s="172" t="s">
        <v>6</v>
      </c>
      <c r="F28" s="137" t="s">
        <v>103</v>
      </c>
      <c r="G28" s="137">
        <v>0.06</v>
      </c>
      <c r="H28" s="137"/>
      <c r="I28" s="137">
        <v>0.61093339999999996</v>
      </c>
      <c r="J28" s="137"/>
      <c r="K28" s="137">
        <v>0.50284669999999998</v>
      </c>
      <c r="L28" s="138"/>
    </row>
    <row r="29" spans="2:12" x14ac:dyDescent="0.2">
      <c r="B29" s="125">
        <v>-0.1344447</v>
      </c>
      <c r="C29" s="125">
        <v>0.18841079999999999</v>
      </c>
      <c r="E29" s="172"/>
      <c r="F29" s="137" t="s">
        <v>102</v>
      </c>
      <c r="G29" s="137">
        <v>-0.08</v>
      </c>
      <c r="H29" s="137"/>
      <c r="I29" s="137">
        <v>0.25134260000000003</v>
      </c>
      <c r="J29" s="137" t="s">
        <v>132</v>
      </c>
      <c r="K29" s="137">
        <v>0.40820070000000003</v>
      </c>
      <c r="L29" s="138"/>
    </row>
    <row r="30" spans="2:12" x14ac:dyDescent="0.2">
      <c r="B30" s="125">
        <v>0.27146629999999999</v>
      </c>
      <c r="C30" s="125">
        <v>0.48399930000000002</v>
      </c>
      <c r="E30" s="171" t="s">
        <v>7</v>
      </c>
      <c r="F30" s="162" t="s">
        <v>103</v>
      </c>
      <c r="G30" s="162">
        <v>0.27</v>
      </c>
      <c r="H30" s="162"/>
      <c r="I30" s="162">
        <v>-4.6251399999999998E-2</v>
      </c>
      <c r="J30" s="162"/>
      <c r="K30" s="162">
        <v>0.1821248</v>
      </c>
      <c r="L30" s="163"/>
    </row>
    <row r="31" spans="2:12" x14ac:dyDescent="0.2">
      <c r="B31" s="125">
        <v>-0.53993619999999998</v>
      </c>
      <c r="C31" s="125">
        <v>-0.19295300000000001</v>
      </c>
      <c r="E31" s="171"/>
      <c r="F31" s="162" t="s">
        <v>102</v>
      </c>
      <c r="G31" s="162">
        <v>-0.24</v>
      </c>
      <c r="H31" s="162" t="s">
        <v>130</v>
      </c>
      <c r="I31" s="162">
        <v>-0.70857780000000004</v>
      </c>
      <c r="J31" s="162" t="s">
        <v>130</v>
      </c>
      <c r="K31" s="162">
        <v>-6.6370200000000004E-2</v>
      </c>
      <c r="L31" s="163" t="s">
        <v>134</v>
      </c>
    </row>
    <row r="32" spans="2:12" x14ac:dyDescent="0.2">
      <c r="E32" s="172" t="s">
        <v>8</v>
      </c>
      <c r="F32" s="137" t="s">
        <v>103</v>
      </c>
      <c r="G32" s="137">
        <v>-0.12</v>
      </c>
      <c r="H32" s="137"/>
      <c r="I32" s="137">
        <v>9.5698699999999998E-2</v>
      </c>
      <c r="J32" s="137"/>
      <c r="K32" s="137">
        <v>2.92217E-2</v>
      </c>
      <c r="L32" s="138"/>
    </row>
    <row r="33" spans="5:12" x14ac:dyDescent="0.2">
      <c r="E33" s="172"/>
      <c r="F33" s="137" t="s">
        <v>102</v>
      </c>
      <c r="G33" s="137">
        <v>0.11</v>
      </c>
      <c r="H33" s="137"/>
      <c r="I33" s="137">
        <v>-0.23656279999999999</v>
      </c>
      <c r="J33" s="137" t="s">
        <v>132</v>
      </c>
      <c r="K33" s="137">
        <v>-3.4455E-2</v>
      </c>
      <c r="L33" s="138"/>
    </row>
    <row r="34" spans="5:12" x14ac:dyDescent="0.2">
      <c r="E34" s="171" t="s">
        <v>10</v>
      </c>
      <c r="F34" s="162" t="s">
        <v>103</v>
      </c>
      <c r="G34" s="162">
        <v>0.57999999999999996</v>
      </c>
      <c r="H34" s="162"/>
      <c r="I34" s="162">
        <v>0.75224270000000004</v>
      </c>
      <c r="J34" s="162"/>
      <c r="K34" s="162">
        <v>0.7940393</v>
      </c>
      <c r="L34" s="163"/>
    </row>
    <row r="35" spans="5:12" x14ac:dyDescent="0.2">
      <c r="E35" s="171"/>
      <c r="F35" s="162" t="s">
        <v>102</v>
      </c>
      <c r="G35" s="162">
        <v>-0.47</v>
      </c>
      <c r="H35" s="162" t="s">
        <v>130</v>
      </c>
      <c r="I35" s="162">
        <v>-2.6060900000000001E-2</v>
      </c>
      <c r="J35" s="162" t="s">
        <v>130</v>
      </c>
      <c r="K35" s="162">
        <v>0.49144850000000001</v>
      </c>
      <c r="L35" s="163" t="s">
        <v>130</v>
      </c>
    </row>
    <row r="36" spans="5:12" ht="17" thickBot="1" x14ac:dyDescent="0.25">
      <c r="E36" s="142" t="s">
        <v>135</v>
      </c>
      <c r="F36" s="143"/>
      <c r="G36" s="143"/>
      <c r="H36" s="143"/>
      <c r="I36" s="143"/>
      <c r="J36" s="143"/>
      <c r="K36" s="143"/>
      <c r="L36" s="144"/>
    </row>
  </sheetData>
  <mergeCells count="6">
    <mergeCell ref="E18:E19"/>
    <mergeCell ref="B2:C2"/>
    <mergeCell ref="E2:L2"/>
    <mergeCell ref="G3:H3"/>
    <mergeCell ref="I3:J3"/>
    <mergeCell ref="K3:L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1 Subdomains</vt:lpstr>
      <vt:lpstr>Table 2 Respondent Characterist</vt:lpstr>
      <vt:lpstr>Table 3 IN-Respondent Demos</vt:lpstr>
      <vt:lpstr>Table 4 Factor Loadings</vt:lpstr>
      <vt:lpstr>Table 5 Factor Loadings - Count</vt:lpstr>
      <vt:lpstr>Table 3 Subscale loading</vt:lpstr>
      <vt:lpstr>Sheet7</vt:lpstr>
      <vt:lpstr>Table 5 Egypt</vt:lpstr>
      <vt:lpstr>Table 6 v1 mean zero</vt:lpstr>
      <vt:lpstr>Table6 v2</vt:lpstr>
      <vt:lpstr>Table 7 Indonesia only</vt:lpstr>
      <vt:lpstr>Table 8 Indonesia-only</vt:lpstr>
      <vt:lpstr>S1Complete cases results-pilot1</vt:lpstr>
      <vt:lpstr>S2-kNN-results for Indonesia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